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Daniel\Google Drive\AECOM\Papers\As Author\Cauris\Cauris WC Omics\Cauris WC Omics Figures\"/>
    </mc:Choice>
  </mc:AlternateContent>
  <bookViews>
    <workbookView xWindow="0" yWindow="0" windowWidth="20490" windowHeight="7755"/>
  </bookViews>
  <sheets>
    <sheet name="Table S4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15" uniqueCount="225">
  <si>
    <r>
      <rPr>
        <b/>
        <sz val="11"/>
        <color theme="1"/>
        <rFont val="Calibri"/>
        <family val="2"/>
        <scheme val="minor"/>
      </rPr>
      <t>Supplemental Table S4</t>
    </r>
    <r>
      <rPr>
        <sz val="11"/>
        <color theme="1"/>
        <rFont val="Calibri"/>
        <family val="2"/>
        <scheme val="minor"/>
      </rPr>
      <t xml:space="preserve"> - Proteins and metabolites from central carbon metabolism and ergosterol synthesis pathways (Figure 2 and 3).</t>
    </r>
  </si>
  <si>
    <t>Statistically significant comparisions by T.test are highlighted in blue.</t>
  </si>
  <si>
    <t>T.test p-value</t>
  </si>
  <si>
    <r>
      <t xml:space="preserve">Accession number in </t>
    </r>
    <r>
      <rPr>
        <b/>
        <i/>
        <sz val="11"/>
        <color theme="1"/>
        <rFont val="Calibri"/>
        <family val="2"/>
        <scheme val="minor"/>
      </rPr>
      <t>C. albicans</t>
    </r>
  </si>
  <si>
    <t>Protein/Metabolite names</t>
  </si>
  <si>
    <t>Gene/Abbreviation</t>
  </si>
  <si>
    <t>90028_vs_MMC1</t>
  </si>
  <si>
    <t>90028_vs_MMC2</t>
  </si>
  <si>
    <t>MMC1_vs_MMC2</t>
  </si>
  <si>
    <t>C.albicans_90028_1</t>
  </si>
  <si>
    <t>C.albicans_90028_2</t>
  </si>
  <si>
    <t>C.albicans_90028_3</t>
  </si>
  <si>
    <t>C.auris_MMC1_01</t>
  </si>
  <si>
    <t>C.auris_MMC1_02</t>
  </si>
  <si>
    <t>C.auris_MMC1_03</t>
  </si>
  <si>
    <t>C.auris_MMC2_01</t>
  </si>
  <si>
    <t>C.auris_MMC2_02</t>
  </si>
  <si>
    <t>C.auris_MMC2_03</t>
  </si>
  <si>
    <t>Units</t>
  </si>
  <si>
    <t>A0A1D8PC76</t>
  </si>
  <si>
    <t>Aldehyde dehydrogenase</t>
  </si>
  <si>
    <t>ALDH</t>
  </si>
  <si>
    <t>Relative copies per cell</t>
  </si>
  <si>
    <t>A0A1D8PD61</t>
  </si>
  <si>
    <t>Succinate dehydrogenase [ubiquinone] cytochrome b small subunit</t>
  </si>
  <si>
    <t>SDHD</t>
  </si>
  <si>
    <t>A0A1D8PGS5</t>
  </si>
  <si>
    <t>Isocitrate dehydrogenase [NAD] subunit, mitochondrial</t>
  </si>
  <si>
    <t>IDH2</t>
  </si>
  <si>
    <t>A0A1D8PGT5</t>
  </si>
  <si>
    <t>Aldehyde dehydrogenase (NAD(P)(+))</t>
  </si>
  <si>
    <t>ALD5</t>
  </si>
  <si>
    <t>A0A1D8PHH7</t>
  </si>
  <si>
    <t>Isocitrate dehydrogenase [NADP] (EC 1.1.1.42)</t>
  </si>
  <si>
    <t>IDP1</t>
  </si>
  <si>
    <t>A0A1D8PHW0</t>
  </si>
  <si>
    <t>Sedoheptulose-bisphosphatase</t>
  </si>
  <si>
    <t>SHB17</t>
  </si>
  <si>
    <t>A0A1D8PJ26</t>
  </si>
  <si>
    <t>Alpha-ketoglutarate dehydrogenase</t>
  </si>
  <si>
    <t>KGD1</t>
  </si>
  <si>
    <t>A0A1D8PKV4</t>
  </si>
  <si>
    <t>Fum12p</t>
  </si>
  <si>
    <t>FUM12</t>
  </si>
  <si>
    <t>A0A1D8PKW2</t>
  </si>
  <si>
    <t>Fructose 1,6-bisphosphate 1-phosphatase</t>
  </si>
  <si>
    <t>FBP1</t>
  </si>
  <si>
    <t>A0A1D8PLY4</t>
  </si>
  <si>
    <t>Pyruvate carboxylase (EC 6.4.1.1)</t>
  </si>
  <si>
    <t>PYC2</t>
  </si>
  <si>
    <t>A0A1D8PS45</t>
  </si>
  <si>
    <t>Adh5p</t>
  </si>
  <si>
    <t>ADH5</t>
  </si>
  <si>
    <t>A0A1D8PS79</t>
  </si>
  <si>
    <t>IDP2</t>
  </si>
  <si>
    <t>A0A1D8PSH3</t>
  </si>
  <si>
    <t>Citrate synthase</t>
  </si>
  <si>
    <t>CIT1</t>
  </si>
  <si>
    <t>A0A1D8PSW6</t>
  </si>
  <si>
    <t>Uncharacterized protein</t>
  </si>
  <si>
    <t>ALDH3A1</t>
  </si>
  <si>
    <t>A0A1D8PTB5</t>
  </si>
  <si>
    <t>Succinate--CoA ligase [ADP-forming] subunit beta, mitochondrial (EC 6.2.1.5) (Succinyl-CoA synthetase beta chain) (SCS-beta)</t>
  </si>
  <si>
    <t>LSC2</t>
  </si>
  <si>
    <t>A0A1D8PTH3</t>
  </si>
  <si>
    <t>KGD2</t>
  </si>
  <si>
    <t>A0A1D8PU61</t>
  </si>
  <si>
    <t>S-(hydroxymethyl)glutathione dehydrogenase (EC 1.1.1.284)</t>
  </si>
  <si>
    <t>FDH3</t>
  </si>
  <si>
    <t>O94038</t>
  </si>
  <si>
    <t>Alcohol dehydrogenase 2 (EC 1.1.1.1)</t>
  </si>
  <si>
    <t>ADH2</t>
  </si>
  <si>
    <t>P30575</t>
  </si>
  <si>
    <t>Enolase 1 (EC 4.2.1.11) (2-phospho-D-glycerate hydro-lyase) (2-phosphoglycerate dehydratase)</t>
  </si>
  <si>
    <t>ENO1</t>
  </si>
  <si>
    <t>P46614</t>
  </si>
  <si>
    <t>Pyruvate kinase (PK) (EC 2.7.1.40)</t>
  </si>
  <si>
    <t>CDC19</t>
  </si>
  <si>
    <t>P82611</t>
  </si>
  <si>
    <t>Aconitate hydratase, mitochondrial (Aconitase) (EC 4.2.1.3) (Citrate hydro-lyase)</t>
  </si>
  <si>
    <t>ACO1</t>
  </si>
  <si>
    <t>P83776</t>
  </si>
  <si>
    <t>Hexokinase-2 (EC 2.7.1.1) (Cytoplasmic antigenic protein 3) (Hexokinase PII) (Hexokinase-B)</t>
  </si>
  <si>
    <t>HXK2</t>
  </si>
  <si>
    <t>P83779</t>
  </si>
  <si>
    <t>Pyruvate decarboxylase (EC 4.1.1.1)</t>
  </si>
  <si>
    <t>PDC11</t>
  </si>
  <si>
    <t>P83780</t>
  </si>
  <si>
    <t>Glucose-6-phosphate isomerase (GPI) (EC 5.3.1.9) (Phosphoglucose isomerase) (PGI) (Phosphohexose isomerase) (PHI)</t>
  </si>
  <si>
    <t>PGI1</t>
  </si>
  <si>
    <t>Q59QN7</t>
  </si>
  <si>
    <t>Succinate dehydrogenase [ubiquinone] iron-sulfur subunit, mitochondrial (EC 1.3.5.1)</t>
  </si>
  <si>
    <t>SDH2</t>
  </si>
  <si>
    <t>Q59RQ6</t>
  </si>
  <si>
    <t>Dihydrolipoyl dehydrogenase (EC 1.8.1.4)</t>
  </si>
  <si>
    <t>LPD1</t>
  </si>
  <si>
    <t>Q59TZ8</t>
  </si>
  <si>
    <t>Phosphotransferase (EC 2.7.1.-)</t>
  </si>
  <si>
    <t>GLK1</t>
  </si>
  <si>
    <t>Q59VM6</t>
  </si>
  <si>
    <t>Phosphoglycerate mutase (EC 5.4.2.11)</t>
  </si>
  <si>
    <t>GPM2</t>
  </si>
  <si>
    <t>Q5A1Q0</t>
  </si>
  <si>
    <t>Glucose-6-phosphate 1-epimerase (EC 5.1.3.15)</t>
  </si>
  <si>
    <t>G6P1I</t>
  </si>
  <si>
    <t>Q5A5S6</t>
  </si>
  <si>
    <t>Malate dehydrogenase (EC 1.1.1.37)</t>
  </si>
  <si>
    <t>MDH1-3</t>
  </si>
  <si>
    <t>Q5A5V6</t>
  </si>
  <si>
    <t>Pyruvate dehydrogenase E1 component subunit beta (EC 1.2.4.1)</t>
  </si>
  <si>
    <t>PDB1</t>
  </si>
  <si>
    <t>Q5ABB4</t>
  </si>
  <si>
    <t>Phosphoglycerate mutase</t>
  </si>
  <si>
    <t>PGAM</t>
  </si>
  <si>
    <t>Q5ADM7</t>
  </si>
  <si>
    <t>Glyceraldehyde-3-phosphate dehydrogenase (EC 1.2.1.12)</t>
  </si>
  <si>
    <t>TDH3</t>
  </si>
  <si>
    <t>Q5ADV2</t>
  </si>
  <si>
    <t>Phosphoribomutase</t>
  </si>
  <si>
    <t>PRM15</t>
  </si>
  <si>
    <t>Q5AGX8</t>
  </si>
  <si>
    <t>Acetyltransferase component of pyruvate dehydrogenase complex (EC 2.3.1.12)</t>
  </si>
  <si>
    <t>LAT1</t>
  </si>
  <si>
    <t>Q5AGZ8</t>
  </si>
  <si>
    <t>ATP-dependent 6-phosphofructokinase (ATP-PFK) (Phosphofructokinase) (EC 2.7.1.11) (Phosphohexokinase)</t>
  </si>
  <si>
    <t>PFK2</t>
  </si>
  <si>
    <t>Q5AK53</t>
  </si>
  <si>
    <t>PFK1</t>
  </si>
  <si>
    <t>Q5ALU6</t>
  </si>
  <si>
    <t>SDHC</t>
  </si>
  <si>
    <t>Q5AMP4</t>
  </si>
  <si>
    <t>MDH1-1</t>
  </si>
  <si>
    <t>Q8NJN3</t>
  </si>
  <si>
    <t>Acetyl-coenzyme A synthetase 2 (EC 6.2.1.1) (Acetate--CoA ligase 2) (Acyl-activating enzyme 2)</t>
  </si>
  <si>
    <t>ACS2</t>
  </si>
  <si>
    <t>Q9URB4</t>
  </si>
  <si>
    <t>Fructose-bisphosphate aldolase (FBP aldolase) (FBPA) (EC 4.1.2.13) (37 kDa major allergen) (Fructose-1,6-bisphosphate aldolase) (IgE-binding allergen)</t>
  </si>
  <si>
    <t>FBA1</t>
  </si>
  <si>
    <t>Q5A0Z9</t>
  </si>
  <si>
    <t>Pyruvate dehydrogenase E1 component subunit alpha (EC 1.2.4.1)</t>
  </si>
  <si>
    <t>PDA1</t>
  </si>
  <si>
    <t>N/A</t>
  </si>
  <si>
    <t>lactic acid</t>
  </si>
  <si>
    <t>Lactate</t>
  </si>
  <si>
    <t>GC-MS Intensity</t>
  </si>
  <si>
    <t>citric acid</t>
  </si>
  <si>
    <t>Citrate</t>
  </si>
  <si>
    <t>D-fructose-6-phosphate</t>
  </si>
  <si>
    <t>F6P</t>
  </si>
  <si>
    <t>D-glucose</t>
  </si>
  <si>
    <t>Glc</t>
  </si>
  <si>
    <t>D-glucose-6-phosphate</t>
  </si>
  <si>
    <t>G6P</t>
  </si>
  <si>
    <t>pyruvic acid</t>
  </si>
  <si>
    <t>Pyruvate</t>
  </si>
  <si>
    <t>isocitric acid</t>
  </si>
  <si>
    <t>Isocitrate</t>
  </si>
  <si>
    <t>fumaric acid</t>
  </si>
  <si>
    <t>Fumarate</t>
  </si>
  <si>
    <t>A0A1D8PCB9</t>
  </si>
  <si>
    <t>C-8 sterol isomerase</t>
  </si>
  <si>
    <t>ERG2</t>
  </si>
  <si>
    <t>A0A1D8PH52</t>
  </si>
  <si>
    <t>Acetyl-CoA C-acetyltransferase</t>
  </si>
  <si>
    <t>ERG10</t>
  </si>
  <si>
    <t>A0A1D8PH78</t>
  </si>
  <si>
    <t>Bifunctional (2E,6E)-farnesyl diphosphate synthase/dimethylallyltranstransferase</t>
  </si>
  <si>
    <t>ERG20</t>
  </si>
  <si>
    <t>A0A1D8PI71</t>
  </si>
  <si>
    <t>Bifunctional farnesyl-diphosphate farnesyltransferase/squalene synthase</t>
  </si>
  <si>
    <t>ERG9</t>
  </si>
  <si>
    <t>A0A1D8PJ25</t>
  </si>
  <si>
    <t>Delta(24(24(1)))-sterol reductase</t>
  </si>
  <si>
    <t>ERG4</t>
  </si>
  <si>
    <t>A0A1D8PLB5</t>
  </si>
  <si>
    <t>Erg251p</t>
  </si>
  <si>
    <t>ERG251</t>
  </si>
  <si>
    <t>A0A1D8PLH0</t>
  </si>
  <si>
    <t>Phosphomevalonate kinase (EC 2.7.4.2)</t>
  </si>
  <si>
    <t>ERG8</t>
  </si>
  <si>
    <t>A0A1D8PTW6</t>
  </si>
  <si>
    <t>3-hydroxy-3-methylglutaryl coenzyme A synthase (HMG-CoA synthase) (EC 2.3.3.10)</t>
  </si>
  <si>
    <t>ERG13</t>
  </si>
  <si>
    <t>G1UB11</t>
  </si>
  <si>
    <t>C-22 sterol desaturase</t>
  </si>
  <si>
    <t>ERG5</t>
  </si>
  <si>
    <t>O74198</t>
  </si>
  <si>
    <t>Sterol 24-C-methyltransferase (EC 2.1.1.41) (Delta(24)-sterol C-methyltransferase)</t>
  </si>
  <si>
    <t>ERG6</t>
  </si>
  <si>
    <t>P10613</t>
  </si>
  <si>
    <t>Lanosterol 14-alpha demethylase (EC 1.14.13.70) (CYPLI) (Cytochrome P450 51) (Cytochrome P450-14DM) (Cytochrome P450-LIA1) (Sterol 14-alpha demethylase)</t>
  </si>
  <si>
    <t>ERG11</t>
  </si>
  <si>
    <t>Q04782</t>
  </si>
  <si>
    <t>Lanosterol synthase (EC 5.4.99.7) (2,3-epoxysqualene--lanosterol cyclase) (Oxidosqualene--lanosterol cyclase) (OSC)</t>
  </si>
  <si>
    <t>ERG7</t>
  </si>
  <si>
    <t>Q5A1B0</t>
  </si>
  <si>
    <t>Sterol-4-alpha-carboxylate 3-dehydrogenase (Decarboxylating)</t>
  </si>
  <si>
    <t>ERG26</t>
  </si>
  <si>
    <t>Q5A888</t>
  </si>
  <si>
    <t>3-keto-steroid reductase</t>
  </si>
  <si>
    <t>ERG27</t>
  </si>
  <si>
    <t>Q92206</t>
  </si>
  <si>
    <t>Squalene monooxygenase (EC 1.14.14.17) (Squalene epoxidase) (SE)</t>
  </si>
  <si>
    <t>ERG1</t>
  </si>
  <si>
    <t>A0A1D8PIC7</t>
  </si>
  <si>
    <t>Delta(14)-sterol reductase</t>
  </si>
  <si>
    <t>ERG24</t>
  </si>
  <si>
    <t>Q59VG6</t>
  </si>
  <si>
    <t>C-5 sterol desaturase</t>
  </si>
  <si>
    <t>ERG3</t>
  </si>
  <si>
    <t>Q5AD51</t>
  </si>
  <si>
    <t>Erg28p</t>
  </si>
  <si>
    <t>ERG28</t>
  </si>
  <si>
    <t>A0A1D8PEL1</t>
  </si>
  <si>
    <t>Mevalonate kinase (MK) (EC 2.7.1.36)</t>
  </si>
  <si>
    <t>ERG12</t>
  </si>
  <si>
    <t>A0A1D8PD39</t>
  </si>
  <si>
    <t>3-hydroxy-3-methylglutaryl coenzyme A reductase (HMG-CoA reductase) (EC 1.1.1.34)</t>
  </si>
  <si>
    <t>HMG1</t>
  </si>
  <si>
    <t>A0A1D8PLI2</t>
  </si>
  <si>
    <t>Isopentenyl-diphosphate delta-isomerase</t>
  </si>
  <si>
    <t>IDI1</t>
  </si>
  <si>
    <t>t,t-Farnesol</t>
  </si>
  <si>
    <t>Geranylgeraniol</t>
  </si>
  <si>
    <t>Ergostero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 applyAlignment="1">
      <alignment horizontal="center"/>
    </xf>
    <xf numFmtId="0" fontId="1" fillId="0" borderId="0" xfId="0" applyFont="1"/>
  </cellXfs>
  <cellStyles count="1">
    <cellStyle name="Normal" xfId="0" builtinId="0"/>
  </cellStyles>
  <dxfs count="2">
    <dxf>
      <font>
        <color auto="1"/>
      </font>
      <fill>
        <patternFill>
          <bgColor rgb="FF00B0F0"/>
        </patternFill>
      </fill>
    </dxf>
    <dxf>
      <font>
        <color auto="1"/>
      </font>
      <fill>
        <patternFill>
          <bgColor rgb="FF00B0F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Escritório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Escritório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Escritório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79"/>
  <sheetViews>
    <sheetView tabSelected="1" workbookViewId="0">
      <selection activeCell="A5" sqref="A5"/>
    </sheetView>
  </sheetViews>
  <sheetFormatPr defaultRowHeight="15" x14ac:dyDescent="0.25"/>
  <cols>
    <col min="1" max="1" width="21.140625" customWidth="1"/>
    <col min="2" max="2" width="24.42578125" customWidth="1"/>
    <col min="3" max="3" width="15.28515625" customWidth="1"/>
  </cols>
  <sheetData>
    <row r="1" spans="1:16" x14ac:dyDescent="0.25">
      <c r="A1" t="s">
        <v>0</v>
      </c>
    </row>
    <row r="2" spans="1:16" x14ac:dyDescent="0.25">
      <c r="A2" t="s">
        <v>1</v>
      </c>
    </row>
    <row r="4" spans="1:16" x14ac:dyDescent="0.25">
      <c r="D4" s="1" t="s">
        <v>2</v>
      </c>
      <c r="E4" s="1"/>
      <c r="F4" s="1"/>
    </row>
    <row r="5" spans="1:16" x14ac:dyDescent="0.25">
      <c r="A5" s="2" t="s">
        <v>3</v>
      </c>
      <c r="B5" s="2" t="s">
        <v>4</v>
      </c>
      <c r="C5" s="2" t="s">
        <v>5</v>
      </c>
      <c r="D5" s="2" t="s">
        <v>6</v>
      </c>
      <c r="E5" s="2" t="s">
        <v>7</v>
      </c>
      <c r="F5" s="2" t="s">
        <v>8</v>
      </c>
      <c r="G5" s="2" t="s">
        <v>9</v>
      </c>
      <c r="H5" s="2" t="s">
        <v>10</v>
      </c>
      <c r="I5" s="2" t="s">
        <v>11</v>
      </c>
      <c r="J5" s="2" t="s">
        <v>12</v>
      </c>
      <c r="K5" s="2" t="s">
        <v>13</v>
      </c>
      <c r="L5" s="2" t="s">
        <v>14</v>
      </c>
      <c r="M5" s="2" t="s">
        <v>15</v>
      </c>
      <c r="N5" s="2" t="s">
        <v>16</v>
      </c>
      <c r="O5" s="2" t="s">
        <v>17</v>
      </c>
      <c r="P5" s="2" t="s">
        <v>18</v>
      </c>
    </row>
    <row r="6" spans="1:16" x14ac:dyDescent="0.25">
      <c r="A6" t="s">
        <v>19</v>
      </c>
      <c r="B6" t="s">
        <v>20</v>
      </c>
      <c r="C6" t="s">
        <v>21</v>
      </c>
      <c r="D6">
        <v>8.1219410038754855E-6</v>
      </c>
      <c r="E6">
        <v>7.9256750111658073E-4</v>
      </c>
      <c r="F6">
        <v>0.59360926257139024</v>
      </c>
      <c r="G6">
        <v>5.29485E-4</v>
      </c>
      <c r="H6">
        <v>5.2008999999999996E-4</v>
      </c>
      <c r="I6">
        <v>2.0797400000000001E-4</v>
      </c>
      <c r="J6">
        <v>2.6768798E-2</v>
      </c>
      <c r="K6">
        <v>2.6768419000000002E-2</v>
      </c>
      <c r="L6">
        <v>2.9547100999999999E-2</v>
      </c>
      <c r="M6">
        <v>2.5161118999999999E-2</v>
      </c>
      <c r="N6">
        <v>2.1620971999999999E-2</v>
      </c>
      <c r="O6">
        <v>3.1190135000000001E-2</v>
      </c>
      <c r="P6" t="s">
        <v>22</v>
      </c>
    </row>
    <row r="7" spans="1:16" x14ac:dyDescent="0.25">
      <c r="A7" t="s">
        <v>23</v>
      </c>
      <c r="B7" t="s">
        <v>24</v>
      </c>
      <c r="C7" t="s">
        <v>25</v>
      </c>
      <c r="D7">
        <v>1.6235570864991593E-3</v>
      </c>
      <c r="E7">
        <v>9.8858970314402803E-4</v>
      </c>
      <c r="F7">
        <v>0.35495612418853367</v>
      </c>
      <c r="G7">
        <v>0</v>
      </c>
      <c r="H7">
        <v>0</v>
      </c>
      <c r="I7">
        <v>0</v>
      </c>
      <c r="J7">
        <v>5.0934429000000003E-2</v>
      </c>
      <c r="K7">
        <v>7.3549130000000004E-2</v>
      </c>
      <c r="L7">
        <v>8.0974926000000003E-2</v>
      </c>
      <c r="M7">
        <v>4.7888378000000002E-2</v>
      </c>
      <c r="N7">
        <v>5.2890593999999999E-2</v>
      </c>
      <c r="O7">
        <v>6.9641513000000002E-2</v>
      </c>
      <c r="P7" t="s">
        <v>22</v>
      </c>
    </row>
    <row r="8" spans="1:16" x14ac:dyDescent="0.25">
      <c r="A8" t="s">
        <v>26</v>
      </c>
      <c r="B8" t="s">
        <v>27</v>
      </c>
      <c r="C8" t="s">
        <v>28</v>
      </c>
      <c r="D8">
        <v>1.51437480996374E-4</v>
      </c>
      <c r="E8">
        <v>8.9366101954210728E-2</v>
      </c>
      <c r="F8">
        <v>0.10091359731925179</v>
      </c>
      <c r="G8">
        <v>0.15424849700000001</v>
      </c>
      <c r="H8">
        <v>0.18370807</v>
      </c>
      <c r="I8">
        <v>0.19414516600000001</v>
      </c>
      <c r="J8">
        <v>0.39054131199999997</v>
      </c>
      <c r="K8">
        <v>0.36704580999999997</v>
      </c>
      <c r="L8">
        <v>0.36855948799999999</v>
      </c>
      <c r="M8">
        <v>0.34289611800000003</v>
      </c>
      <c r="N8">
        <v>0.19434949800000001</v>
      </c>
      <c r="O8">
        <v>0.30234577400000001</v>
      </c>
      <c r="P8" t="s">
        <v>22</v>
      </c>
    </row>
    <row r="9" spans="1:16" x14ac:dyDescent="0.25">
      <c r="A9" t="s">
        <v>29</v>
      </c>
      <c r="B9" t="s">
        <v>30</v>
      </c>
      <c r="C9" t="s">
        <v>31</v>
      </c>
      <c r="D9">
        <v>7.9578992626029826E-4</v>
      </c>
      <c r="E9">
        <v>1.1910898215001465E-3</v>
      </c>
      <c r="F9">
        <v>0.21517039207234706</v>
      </c>
      <c r="G9">
        <v>0.39070629400000001</v>
      </c>
      <c r="H9">
        <v>0.479230129</v>
      </c>
      <c r="I9">
        <v>0.43998089299999998</v>
      </c>
      <c r="J9">
        <v>0.18030976900000001</v>
      </c>
      <c r="K9">
        <v>0.12491724</v>
      </c>
      <c r="L9">
        <v>0.16684417100000001</v>
      </c>
      <c r="M9">
        <v>0.154027735</v>
      </c>
      <c r="N9">
        <v>4.7618358E-2</v>
      </c>
      <c r="O9">
        <v>0.114779299</v>
      </c>
      <c r="P9" t="s">
        <v>22</v>
      </c>
    </row>
    <row r="10" spans="1:16" x14ac:dyDescent="0.25">
      <c r="A10" t="s">
        <v>32</v>
      </c>
      <c r="B10" t="s">
        <v>33</v>
      </c>
      <c r="C10" t="s">
        <v>34</v>
      </c>
      <c r="D10">
        <v>2.5581578370094962E-2</v>
      </c>
      <c r="E10">
        <v>4.1325519883071309E-2</v>
      </c>
      <c r="F10">
        <v>0.63474982832503379</v>
      </c>
      <c r="G10">
        <v>2.3795716000000001E-2</v>
      </c>
      <c r="H10">
        <v>3.0786933999999998E-2</v>
      </c>
      <c r="I10">
        <v>2.3165110999999999E-2</v>
      </c>
      <c r="J10">
        <v>7.9874282000000005E-2</v>
      </c>
      <c r="K10">
        <v>4.6741488999999997E-2</v>
      </c>
      <c r="L10">
        <v>5.6543602999999998E-2</v>
      </c>
      <c r="M10">
        <v>6.1164470999999998E-2</v>
      </c>
      <c r="N10">
        <v>3.5903857999999997E-2</v>
      </c>
      <c r="O10">
        <v>6.5359914000000005E-2</v>
      </c>
      <c r="P10" t="s">
        <v>22</v>
      </c>
    </row>
    <row r="11" spans="1:16" x14ac:dyDescent="0.25">
      <c r="A11" t="s">
        <v>35</v>
      </c>
      <c r="B11" t="s">
        <v>36</v>
      </c>
      <c r="C11" t="s">
        <v>37</v>
      </c>
      <c r="D11">
        <v>4.0305229487674047E-4</v>
      </c>
      <c r="E11">
        <v>3.9066478710323327E-4</v>
      </c>
      <c r="F11">
        <v>0.62217907938773798</v>
      </c>
      <c r="G11">
        <v>7.2969035000000002E-2</v>
      </c>
      <c r="H11">
        <v>5.4628919999999997E-2</v>
      </c>
      <c r="I11">
        <v>6.0005118000000003E-2</v>
      </c>
      <c r="J11">
        <v>3.4552329999999998E-3</v>
      </c>
      <c r="K11">
        <v>0</v>
      </c>
      <c r="L11">
        <v>2.8630019999999999E-3</v>
      </c>
      <c r="M11">
        <v>0</v>
      </c>
      <c r="N11">
        <v>0</v>
      </c>
      <c r="O11">
        <v>3.7071399999999998E-3</v>
      </c>
      <c r="P11" t="s">
        <v>22</v>
      </c>
    </row>
    <row r="12" spans="1:16" x14ac:dyDescent="0.25">
      <c r="A12" t="s">
        <v>38</v>
      </c>
      <c r="B12" t="s">
        <v>39</v>
      </c>
      <c r="C12" t="s">
        <v>40</v>
      </c>
      <c r="D12">
        <v>3.3069664726462607E-4</v>
      </c>
      <c r="E12">
        <v>1.382063262548339E-2</v>
      </c>
      <c r="F12">
        <v>1.410967471315207E-2</v>
      </c>
      <c r="G12">
        <v>4.7017837999999999E-2</v>
      </c>
      <c r="H12">
        <v>4.3964488000000003E-2</v>
      </c>
      <c r="I12">
        <v>5.4817426000000002E-2</v>
      </c>
      <c r="J12">
        <v>0.115719628</v>
      </c>
      <c r="K12">
        <v>0.13629152999999999</v>
      </c>
      <c r="L12">
        <v>0.12628034199999999</v>
      </c>
      <c r="M12">
        <v>9.3339527000000005E-2</v>
      </c>
      <c r="N12">
        <v>6.8728056999999995E-2</v>
      </c>
      <c r="O12">
        <v>9.1954508000000004E-2</v>
      </c>
      <c r="P12" t="s">
        <v>22</v>
      </c>
    </row>
    <row r="13" spans="1:16" x14ac:dyDescent="0.25">
      <c r="A13" t="s">
        <v>41</v>
      </c>
      <c r="B13" t="s">
        <v>42</v>
      </c>
      <c r="C13" t="s">
        <v>43</v>
      </c>
      <c r="D13">
        <v>9.0307797159684729E-3</v>
      </c>
      <c r="E13">
        <v>1.6986553161023386E-3</v>
      </c>
      <c r="F13">
        <v>0.17322014812518233</v>
      </c>
      <c r="G13">
        <v>1.4862587999999999E-2</v>
      </c>
      <c r="H13">
        <v>1.2166886999999999E-2</v>
      </c>
      <c r="I13">
        <v>1.4378920999999999E-2</v>
      </c>
      <c r="J13">
        <v>6.8358682000000004E-2</v>
      </c>
      <c r="K13">
        <v>0.12152571700000001</v>
      </c>
      <c r="L13">
        <v>8.0544504000000003E-2</v>
      </c>
      <c r="M13">
        <v>7.1048787000000002E-2</v>
      </c>
      <c r="N13">
        <v>4.9578240000000003E-2</v>
      </c>
      <c r="O13">
        <v>6.4005531000000004E-2</v>
      </c>
      <c r="P13" t="s">
        <v>22</v>
      </c>
    </row>
    <row r="14" spans="1:16" x14ac:dyDescent="0.25">
      <c r="A14" t="s">
        <v>44</v>
      </c>
      <c r="B14" t="s">
        <v>45</v>
      </c>
      <c r="C14" t="s">
        <v>46</v>
      </c>
      <c r="D14">
        <v>2.2036321302528456E-4</v>
      </c>
      <c r="E14">
        <v>4.525343880221603E-2</v>
      </c>
      <c r="F14">
        <v>0.32027139370274077</v>
      </c>
      <c r="G14">
        <v>3.0661410000000001E-3</v>
      </c>
      <c r="H14">
        <v>2.3515609999999998E-3</v>
      </c>
      <c r="I14">
        <v>2.241888E-3</v>
      </c>
      <c r="J14">
        <v>2.8771319E-2</v>
      </c>
      <c r="K14">
        <v>2.7596689000000001E-2</v>
      </c>
      <c r="L14">
        <v>2.2714493999999998E-2</v>
      </c>
      <c r="M14">
        <v>3.4825829000000003E-2</v>
      </c>
      <c r="N14">
        <v>6.8696375000000004E-2</v>
      </c>
      <c r="O14">
        <v>2.2752390000000001E-2</v>
      </c>
      <c r="P14" t="s">
        <v>22</v>
      </c>
    </row>
    <row r="15" spans="1:16" x14ac:dyDescent="0.25">
      <c r="A15" t="s">
        <v>47</v>
      </c>
      <c r="B15" t="s">
        <v>48</v>
      </c>
      <c r="C15" t="s">
        <v>49</v>
      </c>
      <c r="D15">
        <v>8.164474425821697E-3</v>
      </c>
      <c r="E15">
        <v>5.6829560387221249E-2</v>
      </c>
      <c r="F15">
        <v>0.7885771720189596</v>
      </c>
      <c r="G15">
        <v>2.4059266999999999E-2</v>
      </c>
      <c r="H15">
        <v>2.12801E-2</v>
      </c>
      <c r="I15">
        <v>3.1222064000000001E-2</v>
      </c>
      <c r="J15">
        <v>4.1356698999999997E-2</v>
      </c>
      <c r="K15">
        <v>5.1052798000000003E-2</v>
      </c>
      <c r="L15">
        <v>4.4427910000000001E-2</v>
      </c>
      <c r="M15">
        <v>3.8049195000000001E-2</v>
      </c>
      <c r="N15">
        <v>6.3755157000000007E-2</v>
      </c>
      <c r="O15">
        <v>4.2304191999999997E-2</v>
      </c>
      <c r="P15" t="s">
        <v>22</v>
      </c>
    </row>
    <row r="16" spans="1:16" x14ac:dyDescent="0.25">
      <c r="A16" t="s">
        <v>50</v>
      </c>
      <c r="B16" t="s">
        <v>51</v>
      </c>
      <c r="C16" t="s">
        <v>52</v>
      </c>
      <c r="D16">
        <v>2.9955596991360879E-7</v>
      </c>
      <c r="E16">
        <v>1.4829456871486016E-6</v>
      </c>
      <c r="F16">
        <v>5.406004600627747E-3</v>
      </c>
      <c r="G16">
        <v>0.89941483799999999</v>
      </c>
      <c r="H16">
        <v>0.89455653300000004</v>
      </c>
      <c r="I16">
        <v>0.85970978499999995</v>
      </c>
      <c r="J16">
        <v>1.8164698999999999E-2</v>
      </c>
      <c r="K16">
        <v>5.5326419999999999E-3</v>
      </c>
      <c r="L16">
        <v>8.7688130000000003E-3</v>
      </c>
      <c r="M16">
        <v>8.2877902000000003E-2</v>
      </c>
      <c r="N16">
        <v>0.106313218</v>
      </c>
      <c r="O16">
        <v>6.211626E-2</v>
      </c>
      <c r="P16" t="s">
        <v>22</v>
      </c>
    </row>
    <row r="17" spans="1:16" x14ac:dyDescent="0.25">
      <c r="A17" t="s">
        <v>53</v>
      </c>
      <c r="B17" t="s">
        <v>33</v>
      </c>
      <c r="C17" t="s">
        <v>54</v>
      </c>
      <c r="D17">
        <v>0.1379415532120517</v>
      </c>
      <c r="E17">
        <v>1.3561133188865983E-2</v>
      </c>
      <c r="F17">
        <v>0.15497414314313146</v>
      </c>
      <c r="G17">
        <v>4.100004E-3</v>
      </c>
      <c r="H17">
        <v>1.9733020000000001E-3</v>
      </c>
      <c r="I17">
        <v>3.0972679999999998E-3</v>
      </c>
      <c r="J17">
        <v>2.1625458E-2</v>
      </c>
      <c r="K17">
        <v>6.1147379999999998E-3</v>
      </c>
      <c r="L17">
        <v>8.4487729999999997E-3</v>
      </c>
      <c r="M17">
        <v>2.8601398E-2</v>
      </c>
      <c r="N17">
        <v>1.4263221E-2</v>
      </c>
      <c r="O17">
        <v>2.9758982999999999E-2</v>
      </c>
      <c r="P17" t="s">
        <v>22</v>
      </c>
    </row>
    <row r="18" spans="1:16" x14ac:dyDescent="0.25">
      <c r="A18" t="s">
        <v>55</v>
      </c>
      <c r="B18" t="s">
        <v>56</v>
      </c>
      <c r="C18" t="s">
        <v>57</v>
      </c>
      <c r="D18">
        <v>3.8025462346433594E-3</v>
      </c>
      <c r="E18">
        <v>3.0093543184682558E-3</v>
      </c>
      <c r="F18">
        <v>0.34145881879664586</v>
      </c>
      <c r="G18">
        <v>0.121480426</v>
      </c>
      <c r="H18">
        <v>9.0274768000000005E-2</v>
      </c>
      <c r="I18">
        <v>0.10671626300000001</v>
      </c>
      <c r="J18">
        <v>0.203512267</v>
      </c>
      <c r="K18">
        <v>0.26905310799999999</v>
      </c>
      <c r="L18">
        <v>0.26629948599999997</v>
      </c>
      <c r="M18">
        <v>0.26820967699999998</v>
      </c>
      <c r="N18">
        <v>0.33283034299999997</v>
      </c>
      <c r="O18">
        <v>0.24657264700000001</v>
      </c>
      <c r="P18" t="s">
        <v>22</v>
      </c>
    </row>
    <row r="19" spans="1:16" x14ac:dyDescent="0.25">
      <c r="A19" t="s">
        <v>58</v>
      </c>
      <c r="B19" t="s">
        <v>59</v>
      </c>
      <c r="C19" t="s">
        <v>60</v>
      </c>
      <c r="D19">
        <v>6.9957719904873258E-5</v>
      </c>
      <c r="E19">
        <v>7.0810816288115913E-5</v>
      </c>
      <c r="F19">
        <v>0.48504492337287031</v>
      </c>
      <c r="G19">
        <v>0.39070629400000001</v>
      </c>
      <c r="H19">
        <v>0.479230129</v>
      </c>
      <c r="I19">
        <v>0.43998089299999998</v>
      </c>
      <c r="J19">
        <v>1.244668E-3</v>
      </c>
      <c r="K19">
        <v>9.3724499999999996E-4</v>
      </c>
      <c r="L19">
        <v>4.1538499999999999E-4</v>
      </c>
      <c r="M19">
        <v>1.202514E-3</v>
      </c>
      <c r="N19">
        <v>1.17658E-4</v>
      </c>
      <c r="O19">
        <v>4.0046049999999996E-3</v>
      </c>
      <c r="P19" t="s">
        <v>22</v>
      </c>
    </row>
    <row r="20" spans="1:16" x14ac:dyDescent="0.25">
      <c r="A20" t="s">
        <v>61</v>
      </c>
      <c r="B20" t="s">
        <v>62</v>
      </c>
      <c r="C20" t="s">
        <v>63</v>
      </c>
      <c r="D20">
        <v>9.5971471268988737E-3</v>
      </c>
      <c r="E20">
        <v>2.597165207699845E-3</v>
      </c>
      <c r="F20">
        <v>0.23092244773755105</v>
      </c>
      <c r="G20">
        <v>8.1729852000000006E-2</v>
      </c>
      <c r="H20">
        <v>0.10234795100000001</v>
      </c>
      <c r="I20">
        <v>0.10498703199999999</v>
      </c>
      <c r="J20">
        <v>0.27703197200000002</v>
      </c>
      <c r="K20">
        <v>0.36472327100000002</v>
      </c>
      <c r="L20">
        <v>0.22529135</v>
      </c>
      <c r="M20">
        <v>0.325623995</v>
      </c>
      <c r="N20">
        <v>0.45004089800000002</v>
      </c>
      <c r="O20">
        <v>0.33362765799999999</v>
      </c>
      <c r="P20" t="s">
        <v>22</v>
      </c>
    </row>
    <row r="21" spans="1:16" x14ac:dyDescent="0.25">
      <c r="A21" t="s">
        <v>64</v>
      </c>
      <c r="B21" t="s">
        <v>39</v>
      </c>
      <c r="C21" t="s">
        <v>65</v>
      </c>
      <c r="D21">
        <v>0.15293722674083698</v>
      </c>
      <c r="E21">
        <v>4.164051887434992E-2</v>
      </c>
      <c r="F21">
        <v>0.9562486695899014</v>
      </c>
      <c r="G21">
        <v>4.6425067E-2</v>
      </c>
      <c r="H21">
        <v>3.4418769000000002E-2</v>
      </c>
      <c r="I21">
        <v>3.6174075E-2</v>
      </c>
      <c r="J21">
        <v>5.7196728000000002E-2</v>
      </c>
      <c r="K21">
        <v>5.3876760000000003E-2</v>
      </c>
      <c r="L21">
        <v>4.0038991000000003E-2</v>
      </c>
      <c r="M21">
        <v>5.0797828000000003E-2</v>
      </c>
      <c r="N21">
        <v>4.8458464E-2</v>
      </c>
      <c r="O21">
        <v>5.2802222000000003E-2</v>
      </c>
      <c r="P21" t="s">
        <v>22</v>
      </c>
    </row>
    <row r="22" spans="1:16" x14ac:dyDescent="0.25">
      <c r="A22" t="s">
        <v>66</v>
      </c>
      <c r="B22" t="s">
        <v>67</v>
      </c>
      <c r="C22" t="s">
        <v>68</v>
      </c>
      <c r="D22">
        <v>2.1501496757851462E-4</v>
      </c>
      <c r="E22">
        <v>5.8950800968651742E-6</v>
      </c>
      <c r="F22">
        <v>2.0750690115013005E-2</v>
      </c>
      <c r="G22">
        <v>0.319457459</v>
      </c>
      <c r="H22">
        <v>0.30077459499999998</v>
      </c>
      <c r="I22">
        <v>0.31219323199999999</v>
      </c>
      <c r="J22">
        <v>0.108226752</v>
      </c>
      <c r="K22">
        <v>0.15271849700000001</v>
      </c>
      <c r="L22">
        <v>0.120198892</v>
      </c>
      <c r="M22">
        <v>6.5280409999999997E-2</v>
      </c>
      <c r="N22">
        <v>7.4656863000000004E-2</v>
      </c>
      <c r="O22">
        <v>8.2954413000000005E-2</v>
      </c>
      <c r="P22" t="s">
        <v>22</v>
      </c>
    </row>
    <row r="23" spans="1:16" x14ac:dyDescent="0.25">
      <c r="A23" t="s">
        <v>69</v>
      </c>
      <c r="B23" t="s">
        <v>70</v>
      </c>
      <c r="C23" t="s">
        <v>71</v>
      </c>
      <c r="D23">
        <v>3.3681221949653905E-5</v>
      </c>
      <c r="E23">
        <v>1.1826514037206464E-3</v>
      </c>
      <c r="F23">
        <v>0.34055794872273748</v>
      </c>
      <c r="G23">
        <v>1.6986106000000001E-2</v>
      </c>
      <c r="H23">
        <v>1.4913631E-2</v>
      </c>
      <c r="I23">
        <v>1.6134734000000001E-2</v>
      </c>
      <c r="J23">
        <v>2.0281602649999999</v>
      </c>
      <c r="K23">
        <v>1.7536710049999999</v>
      </c>
      <c r="L23">
        <v>1.7655644100000001</v>
      </c>
      <c r="M23">
        <v>2.5928394959999999</v>
      </c>
      <c r="N23">
        <v>1.6980181270000001</v>
      </c>
      <c r="O23">
        <v>2.143108636</v>
      </c>
      <c r="P23" t="s">
        <v>22</v>
      </c>
    </row>
    <row r="24" spans="1:16" x14ac:dyDescent="0.25">
      <c r="A24" t="s">
        <v>72</v>
      </c>
      <c r="B24" t="s">
        <v>73</v>
      </c>
      <c r="C24" t="s">
        <v>74</v>
      </c>
      <c r="D24">
        <v>1.3907811409575008E-2</v>
      </c>
      <c r="E24">
        <v>0.5519481531183037</v>
      </c>
      <c r="F24">
        <v>2.118280215747927E-2</v>
      </c>
      <c r="G24">
        <v>3.418898</v>
      </c>
      <c r="H24">
        <v>2.8880977749999999</v>
      </c>
      <c r="I24">
        <v>3.2175743809999999</v>
      </c>
      <c r="J24">
        <v>2.5554797229999999</v>
      </c>
      <c r="K24">
        <v>2.4702743649999999</v>
      </c>
      <c r="L24">
        <v>2.5322714460000002</v>
      </c>
      <c r="M24">
        <v>3.085876447</v>
      </c>
      <c r="N24">
        <v>3.2545620550000001</v>
      </c>
      <c r="O24">
        <v>2.7792942759999999</v>
      </c>
      <c r="P24" t="s">
        <v>22</v>
      </c>
    </row>
    <row r="25" spans="1:16" x14ac:dyDescent="0.25">
      <c r="A25" t="s">
        <v>75</v>
      </c>
      <c r="B25" t="s">
        <v>76</v>
      </c>
      <c r="C25" t="s">
        <v>77</v>
      </c>
      <c r="D25">
        <v>1.3622523022986676E-2</v>
      </c>
      <c r="E25">
        <v>1.017899716529292E-2</v>
      </c>
      <c r="F25">
        <v>0.63170792034159096</v>
      </c>
      <c r="G25">
        <v>0.97833483600000004</v>
      </c>
      <c r="H25">
        <v>0.86131384700000002</v>
      </c>
      <c r="I25">
        <v>1.0430465760000001</v>
      </c>
      <c r="J25">
        <v>0.76277038699999999</v>
      </c>
      <c r="K25">
        <v>0.69490838200000005</v>
      </c>
      <c r="L25">
        <v>0.67584628199999996</v>
      </c>
      <c r="M25">
        <v>0.70947741200000003</v>
      </c>
      <c r="N25">
        <v>0.72398738500000004</v>
      </c>
      <c r="O25">
        <v>0.64398738700000002</v>
      </c>
      <c r="P25" t="s">
        <v>22</v>
      </c>
    </row>
    <row r="26" spans="1:16" x14ac:dyDescent="0.25">
      <c r="A26" t="s">
        <v>78</v>
      </c>
      <c r="B26" t="s">
        <v>79</v>
      </c>
      <c r="C26" t="s">
        <v>80</v>
      </c>
      <c r="D26">
        <v>2.3712266737560061E-2</v>
      </c>
      <c r="E26">
        <v>8.7520006858440736E-3</v>
      </c>
      <c r="F26">
        <v>0.78290147971056534</v>
      </c>
      <c r="G26">
        <v>0.22884474799999999</v>
      </c>
      <c r="H26">
        <v>0.25116554299999999</v>
      </c>
      <c r="I26">
        <v>0.26841163899999998</v>
      </c>
      <c r="J26">
        <v>0.30467714899999998</v>
      </c>
      <c r="K26">
        <v>0.40109177600000001</v>
      </c>
      <c r="L26">
        <v>0.39107334999999999</v>
      </c>
      <c r="M26">
        <v>0.322969854</v>
      </c>
      <c r="N26">
        <v>0.35382751800000001</v>
      </c>
      <c r="O26">
        <v>0.38826485100000002</v>
      </c>
      <c r="P26" t="s">
        <v>22</v>
      </c>
    </row>
    <row r="27" spans="1:16" x14ac:dyDescent="0.25">
      <c r="A27" t="s">
        <v>81</v>
      </c>
      <c r="B27" t="s">
        <v>82</v>
      </c>
      <c r="C27" t="s">
        <v>83</v>
      </c>
      <c r="D27">
        <v>0.26037501640425498</v>
      </c>
      <c r="E27">
        <v>2.2704551003229934E-2</v>
      </c>
      <c r="F27">
        <v>1.6654801795689747E-2</v>
      </c>
      <c r="G27">
        <v>0.25133811</v>
      </c>
      <c r="H27">
        <v>0.217871862</v>
      </c>
      <c r="I27">
        <v>0.23882014900000001</v>
      </c>
      <c r="J27">
        <v>0.210529932</v>
      </c>
      <c r="K27">
        <v>0.23906774</v>
      </c>
      <c r="L27">
        <v>0.194162101</v>
      </c>
      <c r="M27">
        <v>0.49507134400000002</v>
      </c>
      <c r="N27">
        <v>0.44495001200000001</v>
      </c>
      <c r="O27">
        <v>0.32464628699999998</v>
      </c>
      <c r="P27" t="s">
        <v>22</v>
      </c>
    </row>
    <row r="28" spans="1:16" x14ac:dyDescent="0.25">
      <c r="A28" t="s">
        <v>84</v>
      </c>
      <c r="B28" t="s">
        <v>85</v>
      </c>
      <c r="C28" t="s">
        <v>86</v>
      </c>
      <c r="D28">
        <v>3.4968528707328785E-4</v>
      </c>
      <c r="E28">
        <v>0.17468130206988547</v>
      </c>
      <c r="F28">
        <v>2.6423725124330666E-2</v>
      </c>
      <c r="G28">
        <v>2.2744417989999999</v>
      </c>
      <c r="H28">
        <v>1.95934239</v>
      </c>
      <c r="I28">
        <v>2.1012478969999999</v>
      </c>
      <c r="J28">
        <v>0.89721115500000004</v>
      </c>
      <c r="K28">
        <v>0.78328023400000002</v>
      </c>
      <c r="L28">
        <v>0.63503947299999997</v>
      </c>
      <c r="M28">
        <v>1.774434533</v>
      </c>
      <c r="N28">
        <v>2.0458589370000002</v>
      </c>
      <c r="O28">
        <v>1.1953524360000001</v>
      </c>
      <c r="P28" t="s">
        <v>22</v>
      </c>
    </row>
    <row r="29" spans="1:16" x14ac:dyDescent="0.25">
      <c r="A29" t="s">
        <v>87</v>
      </c>
      <c r="B29" t="s">
        <v>88</v>
      </c>
      <c r="C29" t="s">
        <v>89</v>
      </c>
      <c r="D29">
        <v>8.6896628444821876E-4</v>
      </c>
      <c r="E29">
        <v>2.9367712782958757E-4</v>
      </c>
      <c r="F29">
        <v>0.83822234578463339</v>
      </c>
      <c r="G29">
        <v>0.62967465300000003</v>
      </c>
      <c r="H29">
        <v>0.55585085499999998</v>
      </c>
      <c r="I29">
        <v>0.60013338999999999</v>
      </c>
      <c r="J29">
        <v>0.29856570199999999</v>
      </c>
      <c r="K29">
        <v>0.18244238600000001</v>
      </c>
      <c r="L29">
        <v>0.23804434599999999</v>
      </c>
      <c r="M29">
        <v>0.26040219199999998</v>
      </c>
      <c r="N29">
        <v>0.187565291</v>
      </c>
      <c r="O29">
        <v>0.24482505600000001</v>
      </c>
      <c r="P29" t="s">
        <v>22</v>
      </c>
    </row>
    <row r="30" spans="1:16" x14ac:dyDescent="0.25">
      <c r="A30" t="s">
        <v>90</v>
      </c>
      <c r="B30" t="s">
        <v>91</v>
      </c>
      <c r="C30" t="s">
        <v>92</v>
      </c>
      <c r="D30">
        <v>1.9181422250582174E-3</v>
      </c>
      <c r="E30">
        <v>0.32055391982572173</v>
      </c>
      <c r="F30">
        <v>0.57600736564289257</v>
      </c>
      <c r="G30">
        <v>8.4400231000000006E-2</v>
      </c>
      <c r="H30">
        <v>8.1688403000000007E-2</v>
      </c>
      <c r="I30">
        <v>9.6995849999999995E-2</v>
      </c>
      <c r="J30">
        <v>0.130672226</v>
      </c>
      <c r="K30">
        <v>0.13754508600000001</v>
      </c>
      <c r="L30">
        <v>0.124857172</v>
      </c>
      <c r="M30">
        <v>0.13127891899999999</v>
      </c>
      <c r="N30">
        <v>6.7992828000000005E-2</v>
      </c>
      <c r="O30">
        <v>0.14861391400000001</v>
      </c>
      <c r="P30" t="s">
        <v>22</v>
      </c>
    </row>
    <row r="31" spans="1:16" x14ac:dyDescent="0.25">
      <c r="A31" t="s">
        <v>93</v>
      </c>
      <c r="B31" t="s">
        <v>94</v>
      </c>
      <c r="C31" t="s">
        <v>95</v>
      </c>
      <c r="D31">
        <v>6.0434545636629977E-2</v>
      </c>
      <c r="E31">
        <v>2.0027986089314349E-3</v>
      </c>
      <c r="F31">
        <v>1.9474621989677081E-2</v>
      </c>
      <c r="G31">
        <v>0.18825150900000001</v>
      </c>
      <c r="H31">
        <v>0.18598693099999999</v>
      </c>
      <c r="I31">
        <v>0.211286745</v>
      </c>
      <c r="J31">
        <v>0.17717115999999999</v>
      </c>
      <c r="K31">
        <v>0.13002374999999999</v>
      </c>
      <c r="L31">
        <v>0.15509086499999999</v>
      </c>
      <c r="M31">
        <v>0.100278017</v>
      </c>
      <c r="N31">
        <v>5.4576266999999998E-2</v>
      </c>
      <c r="O31">
        <v>8.8503016000000004E-2</v>
      </c>
      <c r="P31" t="s">
        <v>22</v>
      </c>
    </row>
    <row r="32" spans="1:16" x14ac:dyDescent="0.25">
      <c r="A32" t="s">
        <v>96</v>
      </c>
      <c r="B32" t="s">
        <v>97</v>
      </c>
      <c r="C32" t="s">
        <v>98</v>
      </c>
      <c r="D32">
        <v>1.6577953404423357E-3</v>
      </c>
      <c r="E32">
        <v>0.79569457709496105</v>
      </c>
      <c r="F32">
        <v>3.1709961113857474E-2</v>
      </c>
      <c r="G32">
        <v>0.12687348600000001</v>
      </c>
      <c r="H32">
        <v>0.10745706200000001</v>
      </c>
      <c r="I32">
        <v>0.136302272</v>
      </c>
      <c r="J32">
        <v>6.0805023E-2</v>
      </c>
      <c r="K32">
        <v>5.6423862999999998E-2</v>
      </c>
      <c r="L32">
        <v>5.1076545000000001E-2</v>
      </c>
      <c r="M32">
        <v>0.13523992100000001</v>
      </c>
      <c r="N32">
        <v>0.16688493200000001</v>
      </c>
      <c r="O32">
        <v>8.8646567999999995E-2</v>
      </c>
      <c r="P32" t="s">
        <v>22</v>
      </c>
    </row>
    <row r="33" spans="1:16" x14ac:dyDescent="0.25">
      <c r="A33" t="s">
        <v>99</v>
      </c>
      <c r="B33" t="s">
        <v>100</v>
      </c>
      <c r="C33" t="s">
        <v>101</v>
      </c>
      <c r="D33">
        <v>5.3755450534554664E-4</v>
      </c>
      <c r="E33">
        <v>5.3755450534554664E-4</v>
      </c>
      <c r="F33">
        <v>1</v>
      </c>
      <c r="G33">
        <v>5.7867889999999996E-3</v>
      </c>
      <c r="H33">
        <v>4.0943009999999998E-3</v>
      </c>
      <c r="I33">
        <v>5.2279759999999996E-3</v>
      </c>
      <c r="J33">
        <v>0</v>
      </c>
      <c r="K33">
        <v>0</v>
      </c>
      <c r="L33">
        <v>0</v>
      </c>
      <c r="M33">
        <v>0</v>
      </c>
      <c r="N33">
        <v>0</v>
      </c>
      <c r="O33">
        <v>0</v>
      </c>
      <c r="P33" t="s">
        <v>22</v>
      </c>
    </row>
    <row r="34" spans="1:16" x14ac:dyDescent="0.25">
      <c r="A34" t="s">
        <v>102</v>
      </c>
      <c r="B34" t="s">
        <v>103</v>
      </c>
      <c r="C34" t="s">
        <v>104</v>
      </c>
      <c r="D34">
        <v>2.984097757604824E-4</v>
      </c>
      <c r="E34">
        <v>1.4596535453015754E-3</v>
      </c>
      <c r="F34">
        <v>4.5055000972610074E-2</v>
      </c>
      <c r="G34">
        <v>2.7464507999999999E-2</v>
      </c>
      <c r="H34">
        <v>2.8233972E-2</v>
      </c>
      <c r="I34">
        <v>2.8256885999999998E-2</v>
      </c>
      <c r="J34">
        <v>6.8369733000000002E-2</v>
      </c>
      <c r="K34">
        <v>7.5502524000000001E-2</v>
      </c>
      <c r="L34">
        <v>8.2293961999999998E-2</v>
      </c>
      <c r="M34">
        <v>5.1347518000000002E-2</v>
      </c>
      <c r="N34">
        <v>6.4558117999999998E-2</v>
      </c>
      <c r="O34">
        <v>6.1389137000000003E-2</v>
      </c>
      <c r="P34" t="s">
        <v>22</v>
      </c>
    </row>
    <row r="35" spans="1:16" x14ac:dyDescent="0.25">
      <c r="A35" t="s">
        <v>105</v>
      </c>
      <c r="B35" t="s">
        <v>106</v>
      </c>
      <c r="C35" t="s">
        <v>107</v>
      </c>
      <c r="D35">
        <v>8.1087232844430143E-3</v>
      </c>
      <c r="E35">
        <v>1.191912436466544E-4</v>
      </c>
      <c r="F35">
        <v>7.6027036040588825E-4</v>
      </c>
      <c r="G35">
        <v>8.2101789999999997E-3</v>
      </c>
      <c r="H35">
        <v>7.9014329999999994E-3</v>
      </c>
      <c r="I35">
        <v>8.5455770000000004E-3</v>
      </c>
      <c r="J35">
        <v>1.8646541999999999E-2</v>
      </c>
      <c r="K35">
        <v>1.5138804E-2</v>
      </c>
      <c r="L35">
        <v>2.2600641000000001E-2</v>
      </c>
      <c r="M35">
        <v>5.8417367999999997E-2</v>
      </c>
      <c r="N35">
        <v>5.2565039000000001E-2</v>
      </c>
      <c r="O35">
        <v>4.8030049999999998E-2</v>
      </c>
      <c r="P35" t="s">
        <v>22</v>
      </c>
    </row>
    <row r="36" spans="1:16" x14ac:dyDescent="0.25">
      <c r="A36" t="s">
        <v>108</v>
      </c>
      <c r="B36" t="s">
        <v>109</v>
      </c>
      <c r="C36" t="s">
        <v>110</v>
      </c>
      <c r="D36">
        <v>2.8078245011338139E-4</v>
      </c>
      <c r="E36">
        <v>0.12889479176846977</v>
      </c>
      <c r="F36">
        <v>0.6922857208165889</v>
      </c>
      <c r="G36">
        <v>0.103589762</v>
      </c>
      <c r="H36">
        <v>0.12491664299999999</v>
      </c>
      <c r="I36">
        <v>0.10795495099999999</v>
      </c>
      <c r="J36">
        <v>0.218453814</v>
      </c>
      <c r="K36">
        <v>0.20681366800000001</v>
      </c>
      <c r="L36">
        <v>0.20213879700000001</v>
      </c>
      <c r="M36">
        <v>0.31011007099999999</v>
      </c>
      <c r="N36">
        <v>0.10721887099999999</v>
      </c>
      <c r="O36">
        <v>0.29332071399999998</v>
      </c>
      <c r="P36" t="s">
        <v>22</v>
      </c>
    </row>
    <row r="37" spans="1:16" x14ac:dyDescent="0.25">
      <c r="A37" t="s">
        <v>111</v>
      </c>
      <c r="B37" t="s">
        <v>112</v>
      </c>
      <c r="C37" t="s">
        <v>113</v>
      </c>
      <c r="D37">
        <v>2.6906677822956341E-4</v>
      </c>
      <c r="E37">
        <v>2.6906677822956341E-4</v>
      </c>
      <c r="F37">
        <v>1</v>
      </c>
      <c r="G37">
        <v>1.958123E-3</v>
      </c>
      <c r="H37">
        <v>2.3300159999999999E-3</v>
      </c>
      <c r="I37">
        <v>2.6160430000000002E-3</v>
      </c>
      <c r="J37">
        <v>0</v>
      </c>
      <c r="K37">
        <v>0</v>
      </c>
      <c r="L37">
        <v>0</v>
      </c>
      <c r="M37">
        <v>0</v>
      </c>
      <c r="N37">
        <v>0</v>
      </c>
      <c r="O37">
        <v>0</v>
      </c>
      <c r="P37" t="s">
        <v>22</v>
      </c>
    </row>
    <row r="38" spans="1:16" x14ac:dyDescent="0.25">
      <c r="A38" t="s">
        <v>114</v>
      </c>
      <c r="B38" t="s">
        <v>115</v>
      </c>
      <c r="C38" t="s">
        <v>116</v>
      </c>
      <c r="D38">
        <v>2.0363069320006419E-4</v>
      </c>
      <c r="E38">
        <v>1.1312891572820823E-4</v>
      </c>
      <c r="F38">
        <v>0.26064485684964955</v>
      </c>
      <c r="G38">
        <v>2.8727634769999999</v>
      </c>
      <c r="H38">
        <v>3.325862195</v>
      </c>
      <c r="I38">
        <v>3.1789338909999998</v>
      </c>
      <c r="J38">
        <v>1.102215366</v>
      </c>
      <c r="K38">
        <v>0.74380475599999996</v>
      </c>
      <c r="L38">
        <v>0.81738578799999995</v>
      </c>
      <c r="M38">
        <v>0.72436485100000003</v>
      </c>
      <c r="N38">
        <v>0.53745993599999997</v>
      </c>
      <c r="O38">
        <v>0.84614624999999999</v>
      </c>
      <c r="P38" t="s">
        <v>22</v>
      </c>
    </row>
    <row r="39" spans="1:16" x14ac:dyDescent="0.25">
      <c r="A39" t="s">
        <v>117</v>
      </c>
      <c r="B39" t="s">
        <v>118</v>
      </c>
      <c r="C39" t="s">
        <v>119</v>
      </c>
      <c r="D39">
        <v>4.445392398936273E-4</v>
      </c>
      <c r="E39">
        <v>3.2287932664559304E-3</v>
      </c>
      <c r="F39">
        <v>0.8943643925786714</v>
      </c>
      <c r="G39">
        <v>5.3471499999999995E-4</v>
      </c>
      <c r="H39">
        <v>6.2832800000000005E-4</v>
      </c>
      <c r="I39">
        <v>3.39379E-4</v>
      </c>
      <c r="J39">
        <v>3.9071260000000003E-3</v>
      </c>
      <c r="K39">
        <v>3.4894230000000002E-3</v>
      </c>
      <c r="L39">
        <v>4.579138E-3</v>
      </c>
      <c r="M39">
        <v>3.2028199999999999E-3</v>
      </c>
      <c r="N39">
        <v>4.9495210000000001E-3</v>
      </c>
      <c r="O39">
        <v>3.560218E-3</v>
      </c>
      <c r="P39" t="s">
        <v>22</v>
      </c>
    </row>
    <row r="40" spans="1:16" x14ac:dyDescent="0.25">
      <c r="A40" t="s">
        <v>120</v>
      </c>
      <c r="B40" t="s">
        <v>121</v>
      </c>
      <c r="C40" t="s">
        <v>122</v>
      </c>
      <c r="D40">
        <v>4.0413831118562172E-4</v>
      </c>
      <c r="E40">
        <v>2.4452823622155864E-2</v>
      </c>
      <c r="F40">
        <v>0.29018472339823176</v>
      </c>
      <c r="G40">
        <v>0.112867801</v>
      </c>
      <c r="H40">
        <v>0.120186811</v>
      </c>
      <c r="I40">
        <v>0.11703683600000001</v>
      </c>
      <c r="J40">
        <v>0.20909324400000001</v>
      </c>
      <c r="K40">
        <v>0.18571086000000001</v>
      </c>
      <c r="L40">
        <v>0.20644302</v>
      </c>
      <c r="M40">
        <v>0.22388417899999999</v>
      </c>
      <c r="N40">
        <v>0.317568609</v>
      </c>
      <c r="O40">
        <v>0.19645422600000001</v>
      </c>
      <c r="P40" t="s">
        <v>22</v>
      </c>
    </row>
    <row r="41" spans="1:16" x14ac:dyDescent="0.25">
      <c r="A41" t="s">
        <v>123</v>
      </c>
      <c r="B41" t="s">
        <v>124</v>
      </c>
      <c r="C41" t="s">
        <v>125</v>
      </c>
      <c r="D41">
        <v>7.8464707164542811E-5</v>
      </c>
      <c r="E41">
        <v>2.2334786267402054E-3</v>
      </c>
      <c r="F41">
        <v>0.87969362689097175</v>
      </c>
      <c r="G41">
        <v>6.6721686000000002E-2</v>
      </c>
      <c r="H41">
        <v>6.4270254999999998E-2</v>
      </c>
      <c r="I41">
        <v>6.0747782E-2</v>
      </c>
      <c r="J41">
        <v>3.0950663E-2</v>
      </c>
      <c r="K41">
        <v>3.3239229000000002E-2</v>
      </c>
      <c r="L41">
        <v>3.0162187999999999E-2</v>
      </c>
      <c r="M41">
        <v>2.658452E-2</v>
      </c>
      <c r="N41">
        <v>3.9590925999999999E-2</v>
      </c>
      <c r="O41">
        <v>2.5982938000000001E-2</v>
      </c>
      <c r="P41" t="s">
        <v>22</v>
      </c>
    </row>
    <row r="42" spans="1:16" x14ac:dyDescent="0.25">
      <c r="A42" t="s">
        <v>126</v>
      </c>
      <c r="B42" t="s">
        <v>124</v>
      </c>
      <c r="C42" t="s">
        <v>127</v>
      </c>
      <c r="D42">
        <v>4.3600521985975083E-2</v>
      </c>
      <c r="E42">
        <v>3.2610762205610846E-4</v>
      </c>
      <c r="F42">
        <v>5.1828468943914033E-2</v>
      </c>
      <c r="G42">
        <v>6.1177527000000002E-2</v>
      </c>
      <c r="H42">
        <v>5.5320545999999998E-2</v>
      </c>
      <c r="I42">
        <v>5.76401E-2</v>
      </c>
      <c r="J42">
        <v>4.2318727E-2</v>
      </c>
      <c r="K42">
        <v>5.3573753000000002E-2</v>
      </c>
      <c r="L42">
        <v>4.2525027E-2</v>
      </c>
      <c r="M42">
        <v>3.5904999999999999E-2</v>
      </c>
      <c r="N42">
        <v>3.3852209000000001E-2</v>
      </c>
      <c r="O42">
        <v>3.7103234999999998E-2</v>
      </c>
      <c r="P42" t="s">
        <v>22</v>
      </c>
    </row>
    <row r="43" spans="1:16" x14ac:dyDescent="0.25">
      <c r="A43" t="s">
        <v>128</v>
      </c>
      <c r="B43" t="s">
        <v>59</v>
      </c>
      <c r="C43" t="s">
        <v>129</v>
      </c>
      <c r="D43">
        <v>1.8056195866935389E-2</v>
      </c>
      <c r="E43">
        <v>2.4158245942049437E-2</v>
      </c>
      <c r="F43">
        <v>9.8179273600548775E-2</v>
      </c>
      <c r="G43">
        <v>1.4143998E-2</v>
      </c>
      <c r="H43">
        <v>1.2300749999999999E-2</v>
      </c>
      <c r="I43">
        <v>2.5183458999999998E-2</v>
      </c>
      <c r="J43">
        <v>5.3691763000000003E-2</v>
      </c>
      <c r="K43">
        <v>7.9381625999999997E-2</v>
      </c>
      <c r="L43">
        <v>4.5582413000000002E-2</v>
      </c>
      <c r="M43">
        <v>2.9140309E-2</v>
      </c>
      <c r="N43">
        <v>3.9179066999999998E-2</v>
      </c>
      <c r="O43">
        <v>4.0662704000000001E-2</v>
      </c>
      <c r="P43" t="s">
        <v>22</v>
      </c>
    </row>
    <row r="44" spans="1:16" x14ac:dyDescent="0.25">
      <c r="A44" t="s">
        <v>130</v>
      </c>
      <c r="B44" t="s">
        <v>106</v>
      </c>
      <c r="C44" t="s">
        <v>131</v>
      </c>
      <c r="D44">
        <v>3.6795233416832912E-2</v>
      </c>
      <c r="E44">
        <v>3.8382617983849412E-2</v>
      </c>
      <c r="F44">
        <v>0.24926699619434572</v>
      </c>
      <c r="G44">
        <v>0.41601532099999999</v>
      </c>
      <c r="H44">
        <v>0.34393271600000003</v>
      </c>
      <c r="I44">
        <v>0.376895498</v>
      </c>
      <c r="J44">
        <v>0.50659800899999996</v>
      </c>
      <c r="K44">
        <v>0.53285358500000002</v>
      </c>
      <c r="L44">
        <v>0.43341440599999997</v>
      </c>
      <c r="M44">
        <v>0.43303585700000002</v>
      </c>
      <c r="N44">
        <v>0.46644972000000001</v>
      </c>
      <c r="O44">
        <v>0.44694646999999998</v>
      </c>
      <c r="P44" t="s">
        <v>22</v>
      </c>
    </row>
    <row r="45" spans="1:16" x14ac:dyDescent="0.25">
      <c r="A45" t="s">
        <v>132</v>
      </c>
      <c r="B45" t="s">
        <v>133</v>
      </c>
      <c r="C45" t="s">
        <v>134</v>
      </c>
      <c r="D45">
        <v>4.1890509319316538E-2</v>
      </c>
      <c r="E45">
        <v>0.11772242592972261</v>
      </c>
      <c r="F45">
        <v>0.50338685960950458</v>
      </c>
      <c r="G45">
        <v>6.7314457999999994E-2</v>
      </c>
      <c r="H45">
        <v>7.1932328000000004E-2</v>
      </c>
      <c r="I45">
        <v>6.6083457999999998E-2</v>
      </c>
      <c r="J45">
        <v>4.3023256000000003E-2</v>
      </c>
      <c r="K45">
        <v>5.8337265999999999E-2</v>
      </c>
      <c r="L45">
        <v>5.7371817999999998E-2</v>
      </c>
      <c r="M45">
        <v>2.0880137999999999E-2</v>
      </c>
      <c r="N45">
        <v>6.5009306000000003E-2</v>
      </c>
      <c r="O45">
        <v>4.2726734000000002E-2</v>
      </c>
      <c r="P45" t="s">
        <v>22</v>
      </c>
    </row>
    <row r="46" spans="1:16" x14ac:dyDescent="0.25">
      <c r="A46" t="s">
        <v>135</v>
      </c>
      <c r="B46" t="s">
        <v>136</v>
      </c>
      <c r="C46" t="s">
        <v>137</v>
      </c>
      <c r="D46">
        <v>9.7593807914981103E-4</v>
      </c>
      <c r="E46">
        <v>5.0965574064810509E-3</v>
      </c>
      <c r="F46">
        <v>1.6431214667011525E-2</v>
      </c>
      <c r="G46">
        <v>1.6034765280000001</v>
      </c>
      <c r="H46">
        <v>1.55619116</v>
      </c>
      <c r="I46">
        <v>1.43230155</v>
      </c>
      <c r="J46">
        <v>0.84410898499999998</v>
      </c>
      <c r="K46">
        <v>0.56197761300000004</v>
      </c>
      <c r="L46">
        <v>0.66137159700000003</v>
      </c>
      <c r="M46">
        <v>1.1717290250000001</v>
      </c>
      <c r="N46">
        <v>1.133541535</v>
      </c>
      <c r="O46">
        <v>0.97721559599999996</v>
      </c>
      <c r="P46" t="s">
        <v>22</v>
      </c>
    </row>
    <row r="47" spans="1:16" x14ac:dyDescent="0.25">
      <c r="A47" t="s">
        <v>138</v>
      </c>
      <c r="B47" t="s">
        <v>139</v>
      </c>
      <c r="C47" t="s">
        <v>140</v>
      </c>
      <c r="D47">
        <v>0.17065099040966628</v>
      </c>
      <c r="E47">
        <v>0.1810755756028104</v>
      </c>
      <c r="F47">
        <v>0.57067697951793472</v>
      </c>
      <c r="G47">
        <v>0.15779641</v>
      </c>
      <c r="H47">
        <v>0.153247826</v>
      </c>
      <c r="I47">
        <v>0.15278065900000001</v>
      </c>
      <c r="J47">
        <v>0.16206936699999999</v>
      </c>
      <c r="K47">
        <v>0.20688288299999999</v>
      </c>
      <c r="L47">
        <v>0.166594248</v>
      </c>
      <c r="M47">
        <v>0.21760585700000001</v>
      </c>
      <c r="N47">
        <v>0.14505748399999999</v>
      </c>
      <c r="O47">
        <v>0.22784221299999999</v>
      </c>
      <c r="P47" t="s">
        <v>22</v>
      </c>
    </row>
    <row r="48" spans="1:16" x14ac:dyDescent="0.25">
      <c r="A48" t="s">
        <v>141</v>
      </c>
      <c r="B48" t="s">
        <v>142</v>
      </c>
      <c r="C48" t="s">
        <v>143</v>
      </c>
      <c r="D48">
        <v>9.6463577797498076E-3</v>
      </c>
      <c r="E48">
        <v>1.5882321726895219E-2</v>
      </c>
      <c r="F48">
        <v>0.22064497398514651</v>
      </c>
      <c r="G48">
        <v>75846871.801434413</v>
      </c>
      <c r="H48">
        <v>70608492.869470358</v>
      </c>
      <c r="I48">
        <v>128169585.65229711</v>
      </c>
      <c r="J48">
        <v>5008606.9349071933</v>
      </c>
      <c r="K48">
        <v>2936260.6961917123</v>
      </c>
      <c r="L48">
        <v>9011149.0311394166</v>
      </c>
      <c r="M48">
        <v>18720676.632571418</v>
      </c>
      <c r="N48">
        <v>21057637.030332372</v>
      </c>
      <c r="O48">
        <v>3014354.379373081</v>
      </c>
      <c r="P48" t="s">
        <v>144</v>
      </c>
    </row>
    <row r="49" spans="1:16" x14ac:dyDescent="0.25">
      <c r="A49" t="s">
        <v>141</v>
      </c>
      <c r="B49" t="s">
        <v>145</v>
      </c>
      <c r="C49" t="s">
        <v>146</v>
      </c>
      <c r="D49">
        <v>1.5048088256609151E-3</v>
      </c>
      <c r="E49">
        <v>2.8011285637251738E-2</v>
      </c>
      <c r="F49">
        <v>0.67180491919767404</v>
      </c>
      <c r="G49">
        <v>182747.83592323109</v>
      </c>
      <c r="H49">
        <v>6844535.425387511</v>
      </c>
      <c r="I49">
        <v>2065722.5042771781</v>
      </c>
      <c r="J49">
        <v>73997655.815226689</v>
      </c>
      <c r="K49">
        <v>48627568.721625008</v>
      </c>
      <c r="L49">
        <v>63016979.906354472</v>
      </c>
      <c r="M49">
        <v>33081631.364173181</v>
      </c>
      <c r="N49">
        <v>101714860.22959191</v>
      </c>
      <c r="O49">
        <v>80375872.122284159</v>
      </c>
      <c r="P49" t="s">
        <v>144</v>
      </c>
    </row>
    <row r="50" spans="1:16" x14ac:dyDescent="0.25">
      <c r="A50" t="s">
        <v>141</v>
      </c>
      <c r="B50" t="s">
        <v>147</v>
      </c>
      <c r="C50" t="s">
        <v>148</v>
      </c>
      <c r="D50">
        <v>0.57758155744980177</v>
      </c>
      <c r="E50">
        <v>0.51109608337482393</v>
      </c>
      <c r="F50">
        <v>0.96895181252243834</v>
      </c>
      <c r="G50">
        <v>144498034.4628996</v>
      </c>
      <c r="H50">
        <v>80010791.067034274</v>
      </c>
      <c r="I50">
        <v>152435125.00757128</v>
      </c>
      <c r="J50">
        <v>94003325.162439182</v>
      </c>
      <c r="K50">
        <v>84576547.222667336</v>
      </c>
      <c r="L50">
        <v>144667978.52560812</v>
      </c>
      <c r="M50">
        <v>82041137.388439953</v>
      </c>
      <c r="N50">
        <v>122513357.8033514</v>
      </c>
      <c r="O50">
        <v>115900713.66323575</v>
      </c>
      <c r="P50" t="s">
        <v>144</v>
      </c>
    </row>
    <row r="51" spans="1:16" x14ac:dyDescent="0.25">
      <c r="A51" t="s">
        <v>141</v>
      </c>
      <c r="B51" t="s">
        <v>149</v>
      </c>
      <c r="C51" t="s">
        <v>150</v>
      </c>
      <c r="D51">
        <v>5.1886859281967158E-2</v>
      </c>
      <c r="E51">
        <v>0.22992776809769672</v>
      </c>
      <c r="F51">
        <v>0.79926675750446319</v>
      </c>
      <c r="G51">
        <v>9326213.5460458454</v>
      </c>
      <c r="H51">
        <v>24764366.510618404</v>
      </c>
      <c r="I51">
        <v>31151194.531090651</v>
      </c>
      <c r="J51">
        <v>48021588.140613779</v>
      </c>
      <c r="K51">
        <v>54552407.079962589</v>
      </c>
      <c r="L51">
        <v>95217798.114244118</v>
      </c>
      <c r="M51">
        <v>35792586.437173337</v>
      </c>
      <c r="N51">
        <v>41367204.338118821</v>
      </c>
      <c r="O51">
        <v>154338632.86518708</v>
      </c>
      <c r="P51" t="s">
        <v>144</v>
      </c>
    </row>
    <row r="52" spans="1:16" x14ac:dyDescent="0.25">
      <c r="A52" t="s">
        <v>141</v>
      </c>
      <c r="B52" t="s">
        <v>151</v>
      </c>
      <c r="C52" t="s">
        <v>152</v>
      </c>
      <c r="D52">
        <v>0.9312237943321493</v>
      </c>
      <c r="E52">
        <v>0.97556886511289342</v>
      </c>
      <c r="F52">
        <v>0.93820392455637502</v>
      </c>
      <c r="G52">
        <v>191870505.80080754</v>
      </c>
      <c r="H52">
        <v>123374091.33437932</v>
      </c>
      <c r="I52">
        <v>217769296.43668878</v>
      </c>
      <c r="J52">
        <v>148921687.98030126</v>
      </c>
      <c r="K52">
        <v>131896823.20356226</v>
      </c>
      <c r="L52">
        <v>240114471.67329147</v>
      </c>
      <c r="M52">
        <v>149623876.34870809</v>
      </c>
      <c r="N52">
        <v>183925380.27444699</v>
      </c>
      <c r="O52">
        <v>196391528.39631549</v>
      </c>
      <c r="P52" t="s">
        <v>144</v>
      </c>
    </row>
    <row r="53" spans="1:16" x14ac:dyDescent="0.25">
      <c r="A53" t="s">
        <v>141</v>
      </c>
      <c r="B53" t="s">
        <v>153</v>
      </c>
      <c r="C53" t="s">
        <v>154</v>
      </c>
      <c r="D53">
        <v>0.88988054226539914</v>
      </c>
      <c r="E53">
        <v>0.99750340518886782</v>
      </c>
      <c r="F53">
        <v>0.92007282829674508</v>
      </c>
      <c r="G53">
        <v>41700588.730800793</v>
      </c>
      <c r="H53">
        <v>16883110.507090729</v>
      </c>
      <c r="I53">
        <v>12439792.559866834</v>
      </c>
      <c r="J53">
        <v>34288583.42713704</v>
      </c>
      <c r="K53">
        <v>23037718.297375169</v>
      </c>
      <c r="L53">
        <v>8486910.7556501795</v>
      </c>
      <c r="M53">
        <v>16704905.923066545</v>
      </c>
      <c r="N53">
        <v>52604604.443172112</v>
      </c>
      <c r="O53">
        <v>1889686.0954628959</v>
      </c>
      <c r="P53" t="s">
        <v>144</v>
      </c>
    </row>
    <row r="54" spans="1:16" x14ac:dyDescent="0.25">
      <c r="A54" t="s">
        <v>141</v>
      </c>
      <c r="B54" t="s">
        <v>155</v>
      </c>
      <c r="C54" t="s">
        <v>156</v>
      </c>
      <c r="D54">
        <v>0.75863231644989348</v>
      </c>
      <c r="E54">
        <v>0.77480235720724411</v>
      </c>
      <c r="F54">
        <v>0.92521394903352971</v>
      </c>
      <c r="G54">
        <v>63523816.40377444</v>
      </c>
      <c r="H54">
        <v>43480460.531148523</v>
      </c>
      <c r="I54">
        <v>72265680.565885544</v>
      </c>
      <c r="J54">
        <v>88533455.714073464</v>
      </c>
      <c r="K54">
        <v>13601597.156190505</v>
      </c>
      <c r="L54">
        <v>106436457.45420587</v>
      </c>
      <c r="M54">
        <v>52767542.604498185</v>
      </c>
      <c r="N54">
        <v>2223147.9511584616</v>
      </c>
      <c r="O54">
        <v>170810361.35706607</v>
      </c>
      <c r="P54" t="s">
        <v>144</v>
      </c>
    </row>
    <row r="55" spans="1:16" x14ac:dyDescent="0.25">
      <c r="A55" t="s">
        <v>141</v>
      </c>
      <c r="B55" t="s">
        <v>157</v>
      </c>
      <c r="C55" t="s">
        <v>158</v>
      </c>
      <c r="D55">
        <v>0.39790125363522172</v>
      </c>
      <c r="E55">
        <v>0.39132383381041935</v>
      </c>
      <c r="F55">
        <v>0.77442978113559646</v>
      </c>
      <c r="G55">
        <v>13315240.21983829</v>
      </c>
      <c r="H55">
        <v>8729477.0498433243</v>
      </c>
      <c r="I55">
        <v>5342651.6447108714</v>
      </c>
      <c r="J55">
        <v>24651869.12738492</v>
      </c>
      <c r="K55">
        <v>9637594.4184824321</v>
      </c>
      <c r="L55">
        <v>9012003.4317428265</v>
      </c>
      <c r="M55">
        <v>9037375.8820709195</v>
      </c>
      <c r="N55">
        <v>9161735.1011690199</v>
      </c>
      <c r="O55">
        <v>34093975.874502182</v>
      </c>
      <c r="P55" t="s">
        <v>144</v>
      </c>
    </row>
    <row r="56" spans="1:16" x14ac:dyDescent="0.25">
      <c r="A56" t="s">
        <v>159</v>
      </c>
      <c r="B56" t="s">
        <v>160</v>
      </c>
      <c r="C56" t="s">
        <v>161</v>
      </c>
      <c r="D56">
        <v>0.25612055098791242</v>
      </c>
      <c r="E56">
        <v>1.891389665404054E-3</v>
      </c>
      <c r="F56">
        <v>0.18128185963169793</v>
      </c>
      <c r="G56">
        <v>7.2922539999999998E-3</v>
      </c>
      <c r="H56">
        <v>7.6971319999999998E-3</v>
      </c>
      <c r="I56">
        <v>1.1054743000000001E-2</v>
      </c>
      <c r="J56">
        <v>0.107679705</v>
      </c>
      <c r="K56">
        <v>1.8590312000000001E-2</v>
      </c>
      <c r="L56">
        <v>1.8124943000000001E-2</v>
      </c>
      <c r="M56">
        <v>0</v>
      </c>
      <c r="N56">
        <v>0</v>
      </c>
      <c r="O56">
        <v>0</v>
      </c>
      <c r="P56" t="s">
        <v>22</v>
      </c>
    </row>
    <row r="57" spans="1:16" x14ac:dyDescent="0.25">
      <c r="A57" t="s">
        <v>162</v>
      </c>
      <c r="B57" t="s">
        <v>163</v>
      </c>
      <c r="C57" t="s">
        <v>164</v>
      </c>
      <c r="D57">
        <v>4.310507589174522E-4</v>
      </c>
      <c r="E57">
        <v>7.6190955217310147E-2</v>
      </c>
      <c r="F57">
        <v>1.1352385997896446E-2</v>
      </c>
      <c r="G57">
        <v>5.4744211000000001E-2</v>
      </c>
      <c r="H57">
        <v>6.6112466999999994E-2</v>
      </c>
      <c r="I57">
        <v>6.4066479999999995E-2</v>
      </c>
      <c r="J57">
        <v>0.18489059099999999</v>
      </c>
      <c r="K57">
        <v>0.21485026900000001</v>
      </c>
      <c r="L57">
        <v>0.23065080199999999</v>
      </c>
      <c r="M57">
        <v>0.10952709099999999</v>
      </c>
      <c r="N57">
        <v>7.3544734E-2</v>
      </c>
      <c r="O57">
        <v>0.13885860999999999</v>
      </c>
      <c r="P57" t="s">
        <v>22</v>
      </c>
    </row>
    <row r="58" spans="1:16" x14ac:dyDescent="0.25">
      <c r="A58" t="s">
        <v>165</v>
      </c>
      <c r="B58" t="s">
        <v>166</v>
      </c>
      <c r="C58" t="s">
        <v>167</v>
      </c>
      <c r="D58">
        <v>4.0878868579629482E-5</v>
      </c>
      <c r="E58">
        <v>2.5980735832195409E-5</v>
      </c>
      <c r="F58">
        <v>0.46741202888402511</v>
      </c>
      <c r="G58">
        <v>0.142628428</v>
      </c>
      <c r="H58">
        <v>0.15795216000000001</v>
      </c>
      <c r="I58">
        <v>0.14665024900000001</v>
      </c>
      <c r="J58">
        <v>1.9926850999999999E-2</v>
      </c>
      <c r="K58">
        <v>2.0625995000000001E-2</v>
      </c>
      <c r="L58">
        <v>3.3573631999999999E-2</v>
      </c>
      <c r="M58">
        <v>2.7648870999999998E-2</v>
      </c>
      <c r="N58">
        <v>3.4809208000000001E-2</v>
      </c>
      <c r="O58">
        <v>2.4594227E-2</v>
      </c>
      <c r="P58" t="s">
        <v>22</v>
      </c>
    </row>
    <row r="59" spans="1:16" x14ac:dyDescent="0.25">
      <c r="A59" t="s">
        <v>168</v>
      </c>
      <c r="B59" t="s">
        <v>169</v>
      </c>
      <c r="C59" t="s">
        <v>170</v>
      </c>
      <c r="D59">
        <v>1.9310311722428488E-3</v>
      </c>
      <c r="E59">
        <v>2.3200723292737657E-3</v>
      </c>
      <c r="F59">
        <v>0.87619683795284731</v>
      </c>
      <c r="G59">
        <v>1.6674319999999999E-3</v>
      </c>
      <c r="H59">
        <v>1.606262E-3</v>
      </c>
      <c r="I59">
        <v>2.7333079999999998E-3</v>
      </c>
      <c r="J59">
        <v>1.8886910999999999E-2</v>
      </c>
      <c r="K59">
        <v>2.9520089999999999E-2</v>
      </c>
      <c r="L59">
        <v>2.6014167000000001E-2</v>
      </c>
      <c r="M59">
        <v>2.1811108999999999E-2</v>
      </c>
      <c r="N59">
        <v>3.2358809000000002E-2</v>
      </c>
      <c r="O59">
        <v>2.2552040999999998E-2</v>
      </c>
      <c r="P59" t="s">
        <v>22</v>
      </c>
    </row>
    <row r="60" spans="1:16" x14ac:dyDescent="0.25">
      <c r="A60" t="s">
        <v>171</v>
      </c>
      <c r="B60" t="s">
        <v>172</v>
      </c>
      <c r="C60" t="s">
        <v>173</v>
      </c>
      <c r="D60">
        <v>5.4517657013530355E-2</v>
      </c>
      <c r="E60">
        <v>0.67829386874281128</v>
      </c>
      <c r="F60">
        <v>6.1495670930673235E-2</v>
      </c>
      <c r="G60">
        <v>7.083331E-3</v>
      </c>
      <c r="H60">
        <v>3.144095E-3</v>
      </c>
      <c r="I60">
        <v>3.3751509999999998E-3</v>
      </c>
      <c r="J60">
        <v>6.9292529999999998E-3</v>
      </c>
      <c r="K60">
        <v>9.5777829999999994E-3</v>
      </c>
      <c r="L60">
        <v>1.0033699E-2</v>
      </c>
      <c r="M60">
        <v>6.0074519999999999E-3</v>
      </c>
      <c r="N60">
        <v>0</v>
      </c>
      <c r="O60">
        <v>4.6213180000000001E-3</v>
      </c>
      <c r="P60" t="s">
        <v>22</v>
      </c>
    </row>
    <row r="61" spans="1:16" x14ac:dyDescent="0.25">
      <c r="A61" t="s">
        <v>174</v>
      </c>
      <c r="B61" t="s">
        <v>175</v>
      </c>
      <c r="C61" t="s">
        <v>176</v>
      </c>
      <c r="D61">
        <v>1.5279016689410238E-2</v>
      </c>
      <c r="E61">
        <v>0.59045652175639762</v>
      </c>
      <c r="F61">
        <v>0.32821749310801879</v>
      </c>
      <c r="G61">
        <v>8.4862240000000005E-3</v>
      </c>
      <c r="H61">
        <v>7.9256559999999997E-3</v>
      </c>
      <c r="I61">
        <v>3.3655590000000002E-3</v>
      </c>
      <c r="J61">
        <v>0</v>
      </c>
      <c r="K61">
        <v>0</v>
      </c>
      <c r="L61">
        <v>0</v>
      </c>
      <c r="M61">
        <v>2.8918009999999998E-3</v>
      </c>
      <c r="N61">
        <v>3.9132091000000001E-2</v>
      </c>
      <c r="O61">
        <v>0</v>
      </c>
      <c r="P61" t="s">
        <v>22</v>
      </c>
    </row>
    <row r="62" spans="1:16" x14ac:dyDescent="0.25">
      <c r="A62" t="s">
        <v>177</v>
      </c>
      <c r="B62" t="s">
        <v>178</v>
      </c>
      <c r="C62" t="s">
        <v>179</v>
      </c>
      <c r="D62">
        <v>0.52550895268394282</v>
      </c>
      <c r="E62">
        <v>2.7678971599935789E-2</v>
      </c>
      <c r="F62">
        <v>6.1433001819112744E-2</v>
      </c>
      <c r="G62">
        <v>1.4694930000000001E-3</v>
      </c>
      <c r="H62">
        <v>7.3972100000000004E-4</v>
      </c>
      <c r="I62">
        <v>2.7876000000000002E-4</v>
      </c>
      <c r="J62">
        <v>8.3394199999999995E-4</v>
      </c>
      <c r="K62">
        <v>1.892639E-3</v>
      </c>
      <c r="L62">
        <v>8.0072400000000005E-4</v>
      </c>
      <c r="M62">
        <v>2.3075529999999999E-3</v>
      </c>
      <c r="N62">
        <v>2.9369830000000002E-3</v>
      </c>
      <c r="O62">
        <v>1.9030640000000001E-3</v>
      </c>
      <c r="P62" t="s">
        <v>22</v>
      </c>
    </row>
    <row r="63" spans="1:16" x14ac:dyDescent="0.25">
      <c r="A63" t="s">
        <v>180</v>
      </c>
      <c r="B63" t="s">
        <v>181</v>
      </c>
      <c r="C63" t="s">
        <v>182</v>
      </c>
      <c r="D63">
        <v>1.0515509243953716E-4</v>
      </c>
      <c r="E63">
        <v>2.5031464476573252E-3</v>
      </c>
      <c r="F63">
        <v>4.484883956188411E-2</v>
      </c>
      <c r="G63">
        <v>2.3872718000000001E-2</v>
      </c>
      <c r="H63">
        <v>2.2954983000000002E-2</v>
      </c>
      <c r="I63">
        <v>2.4482176000000001E-2</v>
      </c>
      <c r="J63">
        <v>5.4387452000000003E-2</v>
      </c>
      <c r="K63">
        <v>5.9991498999999997E-2</v>
      </c>
      <c r="L63">
        <v>6.1812803999999999E-2</v>
      </c>
      <c r="M63">
        <v>4.3495573000000003E-2</v>
      </c>
      <c r="N63">
        <v>4.3654895999999999E-2</v>
      </c>
      <c r="O63">
        <v>5.3795229E-2</v>
      </c>
      <c r="P63" t="s">
        <v>22</v>
      </c>
    </row>
    <row r="64" spans="1:16" x14ac:dyDescent="0.25">
      <c r="A64" t="s">
        <v>183</v>
      </c>
      <c r="B64" t="s">
        <v>184</v>
      </c>
      <c r="C64" t="s">
        <v>185</v>
      </c>
      <c r="D64">
        <v>6.7339302302615919E-3</v>
      </c>
      <c r="E64">
        <v>3.4816673593804246E-3</v>
      </c>
      <c r="F64">
        <v>0.45776582747621097</v>
      </c>
      <c r="G64">
        <v>2.0284119999999998E-3</v>
      </c>
      <c r="H64">
        <v>2.4240389999999998E-3</v>
      </c>
      <c r="I64">
        <v>2.3711560000000001E-3</v>
      </c>
      <c r="J64">
        <v>1.4211046999999999E-2</v>
      </c>
      <c r="K64">
        <v>1.1878789000000001E-2</v>
      </c>
      <c r="L64">
        <v>8.1384519999999991E-3</v>
      </c>
      <c r="M64">
        <v>1.02144E-2</v>
      </c>
      <c r="N64">
        <v>1.1384576E-2</v>
      </c>
      <c r="O64">
        <v>7.3810769999999998E-3</v>
      </c>
      <c r="P64" t="s">
        <v>22</v>
      </c>
    </row>
    <row r="65" spans="1:16" x14ac:dyDescent="0.25">
      <c r="A65" t="s">
        <v>186</v>
      </c>
      <c r="B65" t="s">
        <v>187</v>
      </c>
      <c r="C65" t="s">
        <v>188</v>
      </c>
      <c r="D65">
        <v>9.2768733513575539E-5</v>
      </c>
      <c r="E65">
        <v>7.5240192154091332E-6</v>
      </c>
      <c r="F65">
        <v>6.0963167460011264E-3</v>
      </c>
      <c r="G65">
        <v>5.0844699999999998E-3</v>
      </c>
      <c r="H65">
        <v>5.5910179999999997E-3</v>
      </c>
      <c r="I65">
        <v>6.2076910000000004E-3</v>
      </c>
      <c r="J65">
        <v>0.146763123</v>
      </c>
      <c r="K65">
        <v>0.160724336</v>
      </c>
      <c r="L65">
        <v>0.18092314400000001</v>
      </c>
      <c r="M65">
        <v>0.111830939</v>
      </c>
      <c r="N65">
        <v>0.100647695</v>
      </c>
      <c r="O65">
        <v>0.109368007</v>
      </c>
      <c r="P65" t="s">
        <v>22</v>
      </c>
    </row>
    <row r="66" spans="1:16" x14ac:dyDescent="0.25">
      <c r="A66" t="s">
        <v>189</v>
      </c>
      <c r="B66" t="s">
        <v>190</v>
      </c>
      <c r="C66" t="s">
        <v>191</v>
      </c>
      <c r="D66">
        <v>9.0636069816167862E-3</v>
      </c>
      <c r="E66">
        <v>5.5672965954342388E-2</v>
      </c>
      <c r="F66">
        <v>0.44127023927309439</v>
      </c>
      <c r="G66">
        <v>8.8889599999999996E-3</v>
      </c>
      <c r="H66">
        <v>1.1908403E-2</v>
      </c>
      <c r="I66">
        <v>1.2743961999999999E-2</v>
      </c>
      <c r="J66">
        <v>2.1303861E-2</v>
      </c>
      <c r="K66">
        <v>1.8338063000000002E-2</v>
      </c>
      <c r="L66">
        <v>1.7425159999999999E-2</v>
      </c>
      <c r="M66">
        <v>2.3694605000000001E-2</v>
      </c>
      <c r="N66">
        <v>2.9347976000000001E-2</v>
      </c>
      <c r="O66">
        <v>1.5072350999999999E-2</v>
      </c>
      <c r="P66" t="s">
        <v>22</v>
      </c>
    </row>
    <row r="67" spans="1:16" x14ac:dyDescent="0.25">
      <c r="A67" t="s">
        <v>192</v>
      </c>
      <c r="B67" t="s">
        <v>193</v>
      </c>
      <c r="C67" t="s">
        <v>194</v>
      </c>
      <c r="D67">
        <v>5.8896638163482954E-4</v>
      </c>
      <c r="E67">
        <v>0.23185482832225596</v>
      </c>
      <c r="F67">
        <v>0.90401052216234212</v>
      </c>
      <c r="G67">
        <v>3.8913700000000001E-4</v>
      </c>
      <c r="H67">
        <v>2.2605300000000001E-4</v>
      </c>
      <c r="I67">
        <v>1.4786700000000001E-4</v>
      </c>
      <c r="J67">
        <v>3.8069449999999999E-3</v>
      </c>
      <c r="K67">
        <v>2.7675899999999999E-3</v>
      </c>
      <c r="L67">
        <v>3.4175529999999998E-3</v>
      </c>
      <c r="M67">
        <v>1.461125E-3</v>
      </c>
      <c r="N67">
        <v>8.4445349999999995E-3</v>
      </c>
      <c r="O67">
        <v>1.0202189999999999E-3</v>
      </c>
      <c r="P67" t="s">
        <v>22</v>
      </c>
    </row>
    <row r="68" spans="1:16" x14ac:dyDescent="0.25">
      <c r="A68" t="s">
        <v>195</v>
      </c>
      <c r="B68" t="s">
        <v>196</v>
      </c>
      <c r="C68" t="s">
        <v>197</v>
      </c>
      <c r="D68">
        <v>2.1122066693619788E-3</v>
      </c>
      <c r="E68">
        <v>0.64505693957038912</v>
      </c>
      <c r="F68">
        <v>0.4000970805775601</v>
      </c>
      <c r="G68">
        <v>1.3067129999999999E-3</v>
      </c>
      <c r="H68">
        <v>1.1577569999999999E-3</v>
      </c>
      <c r="I68">
        <v>1.3744230000000001E-3</v>
      </c>
      <c r="J68">
        <v>4.4067100000000001E-4</v>
      </c>
      <c r="K68">
        <v>0</v>
      </c>
      <c r="L68">
        <v>0</v>
      </c>
      <c r="M68">
        <v>0</v>
      </c>
      <c r="N68">
        <v>7.6392789999999997E-3</v>
      </c>
      <c r="O68">
        <v>0</v>
      </c>
      <c r="P68" t="s">
        <v>22</v>
      </c>
    </row>
    <row r="69" spans="1:16" x14ac:dyDescent="0.25">
      <c r="A69" t="s">
        <v>198</v>
      </c>
      <c r="B69" t="s">
        <v>199</v>
      </c>
      <c r="C69" t="s">
        <v>200</v>
      </c>
      <c r="D69">
        <v>5.4597191872214415E-3</v>
      </c>
      <c r="E69">
        <v>0.21484364459161079</v>
      </c>
      <c r="F69">
        <v>0.16441530460820769</v>
      </c>
      <c r="G69">
        <v>0</v>
      </c>
      <c r="H69">
        <v>3.7201200000000002E-4</v>
      </c>
      <c r="I69">
        <v>4.2241499999999999E-4</v>
      </c>
      <c r="J69">
        <v>2.8039710000000002E-3</v>
      </c>
      <c r="K69">
        <v>1.6433120000000001E-3</v>
      </c>
      <c r="L69">
        <v>2.5952380000000001E-3</v>
      </c>
      <c r="M69">
        <v>1.52411E-3</v>
      </c>
      <c r="N69">
        <v>0</v>
      </c>
      <c r="O69">
        <v>1.971782E-3</v>
      </c>
      <c r="P69" t="s">
        <v>22</v>
      </c>
    </row>
    <row r="70" spans="1:16" x14ac:dyDescent="0.25">
      <c r="A70" t="s">
        <v>201</v>
      </c>
      <c r="B70" t="s">
        <v>202</v>
      </c>
      <c r="C70" t="s">
        <v>203</v>
      </c>
      <c r="D70">
        <v>7.8582403373658803E-5</v>
      </c>
      <c r="E70">
        <v>1.0260553188037055E-3</v>
      </c>
      <c r="F70">
        <v>1.1014415774574083E-2</v>
      </c>
      <c r="G70">
        <v>6.127342E-3</v>
      </c>
      <c r="H70">
        <v>5.9161140000000001E-3</v>
      </c>
      <c r="I70">
        <v>5.1967350000000001E-3</v>
      </c>
      <c r="J70">
        <v>1.9704164999999999E-2</v>
      </c>
      <c r="K70">
        <v>2.0180712999999999E-2</v>
      </c>
      <c r="L70">
        <v>1.7689660999999999E-2</v>
      </c>
      <c r="M70">
        <v>3.6329393000000001E-2</v>
      </c>
      <c r="N70">
        <v>3.9465292999999999E-2</v>
      </c>
      <c r="O70">
        <v>2.8164930000000001E-2</v>
      </c>
      <c r="P70" t="s">
        <v>22</v>
      </c>
    </row>
    <row r="71" spans="1:16" x14ac:dyDescent="0.25">
      <c r="A71" t="s">
        <v>204</v>
      </c>
      <c r="B71" t="s">
        <v>205</v>
      </c>
      <c r="C71" t="s">
        <v>206</v>
      </c>
      <c r="D71">
        <v>1.031591733836614E-3</v>
      </c>
      <c r="E71">
        <v>5.0318558617386488E-2</v>
      </c>
      <c r="F71">
        <v>0.30870032066394276</v>
      </c>
      <c r="G71">
        <v>0</v>
      </c>
      <c r="H71">
        <v>0</v>
      </c>
      <c r="I71">
        <v>0</v>
      </c>
      <c r="J71">
        <v>4.327689E-3</v>
      </c>
      <c r="K71">
        <v>6.090898E-3</v>
      </c>
      <c r="L71">
        <v>4.388294E-3</v>
      </c>
      <c r="M71">
        <v>1.6857160000000001E-3</v>
      </c>
      <c r="N71">
        <v>5.7286669999999998E-3</v>
      </c>
      <c r="O71">
        <v>2.6877950000000002E-3</v>
      </c>
      <c r="P71" t="s">
        <v>22</v>
      </c>
    </row>
    <row r="72" spans="1:16" x14ac:dyDescent="0.25">
      <c r="A72" t="s">
        <v>207</v>
      </c>
      <c r="B72" t="s">
        <v>208</v>
      </c>
      <c r="C72" t="s">
        <v>209</v>
      </c>
      <c r="D72">
        <v>2.1326579639593717E-2</v>
      </c>
      <c r="E72">
        <v>1.3059111893783301E-2</v>
      </c>
      <c r="F72">
        <v>1.975521884065342E-2</v>
      </c>
      <c r="G72">
        <v>0</v>
      </c>
      <c r="H72">
        <v>0</v>
      </c>
      <c r="I72">
        <v>0</v>
      </c>
      <c r="J72">
        <v>1.53068E-3</v>
      </c>
      <c r="K72">
        <v>5.2540099999999999E-4</v>
      </c>
      <c r="L72">
        <v>1.3351420000000001E-3</v>
      </c>
      <c r="M72">
        <v>1.2074992999999999E-2</v>
      </c>
      <c r="N72">
        <v>1.3285465E-2</v>
      </c>
      <c r="O72">
        <v>5.5091569999999998E-3</v>
      </c>
      <c r="P72" t="s">
        <v>22</v>
      </c>
    </row>
    <row r="73" spans="1:16" x14ac:dyDescent="0.25">
      <c r="A73" t="s">
        <v>210</v>
      </c>
      <c r="B73" t="s">
        <v>211</v>
      </c>
      <c r="C73" t="s">
        <v>212</v>
      </c>
      <c r="D73">
        <v>1.5950227487100691E-6</v>
      </c>
      <c r="E73">
        <v>1.5950227487100691E-6</v>
      </c>
      <c r="F73">
        <v>1</v>
      </c>
      <c r="G73">
        <v>2.2900749999999999E-3</v>
      </c>
      <c r="H73">
        <v>2.1791969999999999E-3</v>
      </c>
      <c r="I73">
        <v>2.3564670000000001E-3</v>
      </c>
      <c r="J73">
        <v>0</v>
      </c>
      <c r="K73">
        <v>0</v>
      </c>
      <c r="L73">
        <v>0</v>
      </c>
      <c r="M73">
        <v>0</v>
      </c>
      <c r="N73">
        <v>0</v>
      </c>
      <c r="O73">
        <v>0</v>
      </c>
      <c r="P73" t="s">
        <v>22</v>
      </c>
    </row>
    <row r="74" spans="1:16" x14ac:dyDescent="0.25">
      <c r="A74" t="s">
        <v>213</v>
      </c>
      <c r="B74" t="s">
        <v>214</v>
      </c>
      <c r="C74" t="s">
        <v>215</v>
      </c>
      <c r="D74">
        <v>0.37390096630005903</v>
      </c>
      <c r="E74">
        <v>0.37390096630005903</v>
      </c>
      <c r="F74">
        <v>1</v>
      </c>
      <c r="G74">
        <v>5.7001999999999997E-4</v>
      </c>
      <c r="H74">
        <v>0</v>
      </c>
      <c r="I74">
        <v>0</v>
      </c>
      <c r="J74">
        <v>0</v>
      </c>
      <c r="K74">
        <v>0</v>
      </c>
      <c r="L74">
        <v>0</v>
      </c>
      <c r="M74">
        <v>0</v>
      </c>
      <c r="N74">
        <v>0</v>
      </c>
      <c r="O74">
        <v>0</v>
      </c>
      <c r="P74" t="s">
        <v>22</v>
      </c>
    </row>
    <row r="75" spans="1:16" x14ac:dyDescent="0.25">
      <c r="A75" t="s">
        <v>216</v>
      </c>
      <c r="B75" t="s">
        <v>217</v>
      </c>
      <c r="C75" t="s">
        <v>218</v>
      </c>
      <c r="D75">
        <v>0.80235980767528736</v>
      </c>
      <c r="E75">
        <v>2.1721408860521145E-2</v>
      </c>
      <c r="F75">
        <v>0.16057986520357534</v>
      </c>
      <c r="G75">
        <v>1.718282E-3</v>
      </c>
      <c r="H75">
        <v>1.179111E-3</v>
      </c>
      <c r="I75">
        <v>8.6919199999999997E-4</v>
      </c>
      <c r="J75">
        <v>0</v>
      </c>
      <c r="K75">
        <v>2.3334599999999999E-3</v>
      </c>
      <c r="L75">
        <v>2.0562380000000002E-3</v>
      </c>
      <c r="M75">
        <v>4.9727400000000002E-4</v>
      </c>
      <c r="N75">
        <v>0</v>
      </c>
      <c r="O75">
        <v>0</v>
      </c>
      <c r="P75" t="s">
        <v>22</v>
      </c>
    </row>
    <row r="76" spans="1:16" x14ac:dyDescent="0.25">
      <c r="A76" t="s">
        <v>219</v>
      </c>
      <c r="B76" t="s">
        <v>220</v>
      </c>
      <c r="C76" t="s">
        <v>221</v>
      </c>
      <c r="D76">
        <v>1.3990584705527208E-6</v>
      </c>
      <c r="E76">
        <v>7.5729115358502824E-2</v>
      </c>
      <c r="F76">
        <v>0.37390096630005903</v>
      </c>
      <c r="G76">
        <v>8.8703640000000004E-3</v>
      </c>
      <c r="H76">
        <v>8.6303490000000007E-3</v>
      </c>
      <c r="I76">
        <v>9.3019439999999995E-3</v>
      </c>
      <c r="J76">
        <v>0</v>
      </c>
      <c r="K76">
        <v>0</v>
      </c>
      <c r="L76">
        <v>0</v>
      </c>
      <c r="M76">
        <v>0</v>
      </c>
      <c r="N76">
        <v>7.9069329999999997E-3</v>
      </c>
      <c r="O76">
        <v>0</v>
      </c>
      <c r="P76" t="s">
        <v>22</v>
      </c>
    </row>
    <row r="77" spans="1:16" x14ac:dyDescent="0.25">
      <c r="A77" t="s">
        <v>141</v>
      </c>
      <c r="B77" t="s">
        <v>222</v>
      </c>
      <c r="C77" t="s">
        <v>222</v>
      </c>
      <c r="D77">
        <v>5.5837176533348192E-4</v>
      </c>
      <c r="E77">
        <v>4.9390753093732788E-4</v>
      </c>
      <c r="F77">
        <v>1.1257821214358968E-2</v>
      </c>
      <c r="G77">
        <v>2885057.8370035174</v>
      </c>
      <c r="H77">
        <v>3694425.3055917998</v>
      </c>
      <c r="I77">
        <v>4008606.5446527102</v>
      </c>
      <c r="J77">
        <v>196190.552462255</v>
      </c>
      <c r="K77">
        <v>186572.44530755901</v>
      </c>
      <c r="L77">
        <v>127587.66592327133</v>
      </c>
      <c r="M77">
        <v>66110.361753753503</v>
      </c>
      <c r="N77">
        <v>83079.602567299007</v>
      </c>
      <c r="O77">
        <v>55351.491519212097</v>
      </c>
      <c r="P77" t="s">
        <v>144</v>
      </c>
    </row>
    <row r="78" spans="1:16" x14ac:dyDescent="0.25">
      <c r="A78" t="s">
        <v>141</v>
      </c>
      <c r="B78" t="s">
        <v>223</v>
      </c>
      <c r="C78" t="s">
        <v>223</v>
      </c>
      <c r="D78">
        <v>5.0762747090422975E-4</v>
      </c>
      <c r="E78">
        <v>5.0359756732771697E-4</v>
      </c>
      <c r="F78">
        <v>0.60159929324939132</v>
      </c>
      <c r="G78">
        <v>2330034.4614133001</v>
      </c>
      <c r="H78">
        <v>3127274.73481787</v>
      </c>
      <c r="I78">
        <v>3027080.87002574</v>
      </c>
      <c r="J78">
        <v>262490.83675319998</v>
      </c>
      <c r="K78">
        <v>259540.94365318</v>
      </c>
      <c r="L78">
        <v>138121.08280074</v>
      </c>
      <c r="M78">
        <v>218037.531832935</v>
      </c>
      <c r="N78">
        <v>267581.89728420001</v>
      </c>
      <c r="O78">
        <v>248297.0250732</v>
      </c>
      <c r="P78" t="s">
        <v>144</v>
      </c>
    </row>
    <row r="79" spans="1:16" x14ac:dyDescent="0.25">
      <c r="A79" t="s">
        <v>141</v>
      </c>
      <c r="B79" t="s">
        <v>224</v>
      </c>
      <c r="C79" t="s">
        <v>224</v>
      </c>
      <c r="D79">
        <v>6.4009208739348081E-2</v>
      </c>
      <c r="E79">
        <v>3.8886484782357518E-4</v>
      </c>
      <c r="F79">
        <v>6.8992973639603306E-4</v>
      </c>
      <c r="G79">
        <v>3057356.0447712201</v>
      </c>
      <c r="H79">
        <v>2033603.1981916765</v>
      </c>
      <c r="I79">
        <v>2697406.1919208099</v>
      </c>
      <c r="J79">
        <v>3200879.8492993</v>
      </c>
      <c r="K79">
        <v>4150049.4234766364</v>
      </c>
      <c r="L79">
        <v>3548705.2091631899</v>
      </c>
      <c r="M79">
        <v>10313365.17563645</v>
      </c>
      <c r="N79">
        <v>9467166.2715774104</v>
      </c>
      <c r="O79">
        <v>8438791.7208381407</v>
      </c>
      <c r="P79" t="s">
        <v>144</v>
      </c>
    </row>
  </sheetData>
  <mergeCells count="1">
    <mergeCell ref="D4:F4"/>
  </mergeCells>
  <conditionalFormatting sqref="D6:F79">
    <cfRule type="cellIs" dxfId="1" priority="1" operator="lessThan">
      <formula>0.05</formula>
    </cfRule>
  </conditionalFormatting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Table S4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iel Zamith</dc:creator>
  <cp:lastModifiedBy>Daniel Zamith</cp:lastModifiedBy>
  <dcterms:created xsi:type="dcterms:W3CDTF">2019-04-10T16:20:58Z</dcterms:created>
  <dcterms:modified xsi:type="dcterms:W3CDTF">2019-04-10T16:22:41Z</dcterms:modified>
</cp:coreProperties>
</file>